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kylemani/Desktop/Cancer Project/AMetsCOD/"/>
    </mc:Choice>
  </mc:AlternateContent>
  <xr:revisionPtr revIDLastSave="0" documentId="13_ncr:1_{FCE7D91F-F360-0848-A3F7-3F6992F67D67}" xr6:coauthVersionLast="47" xr6:coauthVersionMax="47" xr10:uidLastSave="{00000000-0000-0000-0000-000000000000}"/>
  <bookViews>
    <workbookView xWindow="0" yWindow="500" windowWidth="28800" windowHeight="16560" activeTab="3" xr2:uid="{66A7C5F7-DA27-7746-A983-577C1825B503}"/>
  </bookViews>
  <sheets>
    <sheet name="Figure 5A data" sheetId="2" r:id="rId1"/>
    <sheet name="Figure 5A raw data" sheetId="3" r:id="rId2"/>
    <sheet name="Figure 5B data" sheetId="1" r:id="rId3"/>
    <sheet name="Figure 5B raw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" l="1"/>
  <c r="E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F3" i="1"/>
  <c r="B27" i="3"/>
  <c r="I27" i="3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K3" i="2"/>
  <c r="J3" i="2"/>
</calcChain>
</file>

<file path=xl/sharedStrings.xml><?xml version="1.0" encoding="utf-8"?>
<sst xmlns="http://schemas.openxmlformats.org/spreadsheetml/2006/main" count="304" uniqueCount="153">
  <si>
    <t>0-11 months</t>
  </si>
  <si>
    <t>12-59 months</t>
  </si>
  <si>
    <t>60-119 months</t>
  </si>
  <si>
    <t>120-179 months</t>
  </si>
  <si>
    <t>180-239 months</t>
  </si>
  <si>
    <t>240-299 months</t>
  </si>
  <si>
    <t>300+ months</t>
  </si>
  <si>
    <t>Total</t>
  </si>
  <si>
    <t>O/E</t>
  </si>
  <si>
    <t>CI Lower</t>
  </si>
  <si>
    <t>CI Upper</t>
  </si>
  <si>
    <t>All Sites</t>
  </si>
  <si>
    <t>All Malignant Cancers</t>
  </si>
  <si>
    <t>Esophagus</t>
  </si>
  <si>
    <t>Stomach</t>
  </si>
  <si>
    <t>Colon and Rectum</t>
  </si>
  <si>
    <t>Pancreas</t>
  </si>
  <si>
    <t>Lung and Bronchus</t>
  </si>
  <si>
    <t>Melanoma of the Skin</t>
  </si>
  <si>
    <t>Breast</t>
  </si>
  <si>
    <t>Corpus Uteri</t>
  </si>
  <si>
    <t>Ovary</t>
  </si>
  <si>
    <t>Prostate</t>
  </si>
  <si>
    <t>Urinary Bladder</t>
  </si>
  <si>
    <t>Kidney and Renal Pelvis</t>
  </si>
  <si>
    <t>OtherCOD</t>
  </si>
  <si>
    <t>120+ months</t>
  </si>
  <si>
    <t>Persons</t>
  </si>
  <si>
    <t>Person Years at Risk</t>
  </si>
  <si>
    <t>Septicemia</t>
  </si>
  <si>
    <t>Diabetes Mellitus</t>
  </si>
  <si>
    <t>Diseases of Heart</t>
  </si>
  <si>
    <t>Cerebrovascular Diseases</t>
  </si>
  <si>
    <t>Pneumonia and Influenza</t>
  </si>
  <si>
    <t>Chronic Liver Disease and Cirrhosis</t>
  </si>
  <si>
    <t>Accidents and Adverse Effects</t>
  </si>
  <si>
    <t>Suicide and Self-Inflicted Injury</t>
  </si>
  <si>
    <t>Other Cause of Death</t>
  </si>
  <si>
    <t xml:space="preserve">  </t>
  </si>
  <si>
    <t>COPD</t>
  </si>
  <si>
    <t>Alzheimers</t>
  </si>
  <si>
    <t>Hypertension w/o Heart Disease</t>
  </si>
  <si>
    <t>Other Infectious Diseases</t>
  </si>
  <si>
    <t>Nephritis and Nephrosis</t>
  </si>
  <si>
    <t>Liver and Bile Duct</t>
  </si>
  <si>
    <t>&lt;1 year</t>
  </si>
  <si>
    <t>1-5 years</t>
  </si>
  <si>
    <t>5-10 years</t>
  </si>
  <si>
    <t>10+ years</t>
  </si>
  <si>
    <t>Observed</t>
  </si>
  <si>
    <t>Expected</t>
  </si>
  <si>
    <t>Excess Risk</t>
  </si>
  <si>
    <t>Mean Person Years at Risk</t>
  </si>
  <si>
    <t>Mean Age at Exposure</t>
  </si>
  <si>
    <t>Mean Date of Exposure</t>
  </si>
  <si>
    <t>Mean Age at Event</t>
  </si>
  <si>
    <t>Mean Date of Event</t>
  </si>
  <si>
    <t>Alzheimers (ICD-9 and 10 only)</t>
  </si>
  <si>
    <t>Aortic Aneurysm and Dissection</t>
  </si>
  <si>
    <t>Atherosclerosis</t>
  </si>
  <si>
    <t>Certain Conditions Originating in Perinatal Period</t>
  </si>
  <si>
    <t>Chronic Obstructive Pulmonary Disease and Allied Cond</t>
  </si>
  <si>
    <t>Complications of Pregnancy, Childbirth, Puerperium</t>
  </si>
  <si>
    <t>Congenital Anomalies</t>
  </si>
  <si>
    <t>Homicide and Legal Intervention</t>
  </si>
  <si>
    <t>Hypertension without Heart Disease</t>
  </si>
  <si>
    <t>Nephritis, Nephrotic Syndrome and Nephrosis</t>
  </si>
  <si>
    <t>Other Diseases of Arteries, Arterioles, Capillaries</t>
  </si>
  <si>
    <t>Other Infectious and Parasitic Diseases including HIV</t>
  </si>
  <si>
    <t>Soft Tissue Including Heart</t>
  </si>
  <si>
    <t>Stomach and Duodenal Ulcers</t>
  </si>
  <si>
    <t>Symptoms, Signs and Ill-Defined Conditions</t>
  </si>
  <si>
    <t>Tuberculosis</t>
  </si>
  <si>
    <t>Confidence intervals are 95%.</t>
  </si>
  <si>
    <t>P &lt; 0.05</t>
  </si>
  <si>
    <t>CI Upper Difference</t>
  </si>
  <si>
    <t>CI Lower Difference</t>
  </si>
  <si>
    <t>Page type</t>
  </si>
  <si>
    <t>COD to site recode MetsCOD</t>
  </si>
  <si>
    <t>Latency</t>
  </si>
  <si>
    <t>39.58#</t>
  </si>
  <si>
    <t>17.34#</t>
  </si>
  <si>
    <t>8.06#</t>
  </si>
  <si>
    <t>6.41#</t>
  </si>
  <si>
    <t>23.86#</t>
  </si>
  <si>
    <t>58.15#</t>
  </si>
  <si>
    <t>36.84#</t>
  </si>
  <si>
    <t>7.88#</t>
  </si>
  <si>
    <t>5.50#</t>
  </si>
  <si>
    <t>45.10#</t>
  </si>
  <si>
    <t>68.59#</t>
  </si>
  <si>
    <t>35.79#</t>
  </si>
  <si>
    <t>7.53#</t>
  </si>
  <si>
    <t>6.23#</t>
  </si>
  <si>
    <t>52.39#</t>
  </si>
  <si>
    <t>30.39#</t>
  </si>
  <si>
    <t>26.54#</t>
  </si>
  <si>
    <t>11.04#</t>
  </si>
  <si>
    <t>5.85#</t>
  </si>
  <si>
    <t>26.37#</t>
  </si>
  <si>
    <t>92.39#</t>
  </si>
  <si>
    <t>28.84#</t>
  </si>
  <si>
    <t>7.40#</t>
  </si>
  <si>
    <t>6.49#</t>
  </si>
  <si>
    <t>57.91#</t>
  </si>
  <si>
    <t>84.42#</t>
  </si>
  <si>
    <t>33.95#</t>
  </si>
  <si>
    <t>6.19#</t>
  </si>
  <si>
    <t>5.58#</t>
  </si>
  <si>
    <t>60.46#</t>
  </si>
  <si>
    <t>56.32#</t>
  </si>
  <si>
    <t>30.06#</t>
  </si>
  <si>
    <t>8.62#</t>
  </si>
  <si>
    <t>6.83#</t>
  </si>
  <si>
    <t>42.93#</t>
  </si>
  <si>
    <t>42.08#</t>
  </si>
  <si>
    <t>18.85#</t>
  </si>
  <si>
    <t>6.77#</t>
  </si>
  <si>
    <t>6.45#</t>
  </si>
  <si>
    <t>25.22#</t>
  </si>
  <si>
    <t>25.50#</t>
  </si>
  <si>
    <t>22.04#</t>
  </si>
  <si>
    <t>16.51#</t>
  </si>
  <si>
    <t>10.68#</t>
  </si>
  <si>
    <t>21.70#</t>
  </si>
  <si>
    <t>41.40#</t>
  </si>
  <si>
    <t>31.10#</t>
  </si>
  <si>
    <t>15.37#</t>
  </si>
  <si>
    <t>8.40#</t>
  </si>
  <si>
    <t>33.48#</t>
  </si>
  <si>
    <t>22.01#</t>
  </si>
  <si>
    <t>19.99#</t>
  </si>
  <si>
    <t>16.15#</t>
  </si>
  <si>
    <t>11.99#</t>
  </si>
  <si>
    <t>19.79#</t>
  </si>
  <si>
    <t>7.25#</t>
  </si>
  <si>
    <t>5.54#</t>
  </si>
  <si>
    <t>4.58#</t>
  </si>
  <si>
    <t>7.44#</t>
  </si>
  <si>
    <t>34.63#</t>
  </si>
  <si>
    <t>14.36#</t>
  </si>
  <si>
    <t>3.74#</t>
  </si>
  <si>
    <t>2.69#</t>
  </si>
  <si>
    <t>50.97#</t>
  </si>
  <si>
    <t>23.72#</t>
  </si>
  <si>
    <t>10.88#</t>
  </si>
  <si>
    <t>7.54#</t>
  </si>
  <si>
    <t>34.35#</t>
  </si>
  <si>
    <t>12.55#</t>
  </si>
  <si>
    <t>3.76#</t>
  </si>
  <si>
    <t>3.04#</t>
  </si>
  <si>
    <t>3.49#</t>
  </si>
  <si>
    <t>5.07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A data'!$B$18</c:f>
              <c:strCache>
                <c:ptCount val="1"/>
                <c:pt idx="0">
                  <c:v>&lt;1 yea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A data'!$E$3:$E$16</c:f>
                <c:numCache>
                  <c:formatCode>General</c:formatCode>
                  <c:ptCount val="14"/>
                  <c:pt idx="0">
                    <c:v>2.1600000000000037</c:v>
                  </c:pt>
                  <c:pt idx="1">
                    <c:v>3.1599999999999966</c:v>
                  </c:pt>
                  <c:pt idx="2">
                    <c:v>2.509999999999998</c:v>
                  </c:pt>
                  <c:pt idx="3">
                    <c:v>1.3399999999999999</c:v>
                  </c:pt>
                  <c:pt idx="4">
                    <c:v>0.54000000000000092</c:v>
                  </c:pt>
                  <c:pt idx="5">
                    <c:v>0.3100000000000005</c:v>
                  </c:pt>
                  <c:pt idx="6">
                    <c:v>0.83000000000000007</c:v>
                  </c:pt>
                  <c:pt idx="7">
                    <c:v>0.57000000000000028</c:v>
                  </c:pt>
                  <c:pt idx="8">
                    <c:v>0.79000000000000092</c:v>
                  </c:pt>
                  <c:pt idx="9">
                    <c:v>0.47000000000000064</c:v>
                  </c:pt>
                  <c:pt idx="10">
                    <c:v>0.92999999999999972</c:v>
                  </c:pt>
                  <c:pt idx="11">
                    <c:v>0.64999999999999858</c:v>
                  </c:pt>
                  <c:pt idx="12">
                    <c:v>0.19999999999999929</c:v>
                  </c:pt>
                  <c:pt idx="13">
                    <c:v>0.30000000000000027</c:v>
                  </c:pt>
                </c:numCache>
              </c:numRef>
            </c:plus>
            <c:minus>
              <c:numRef>
                <c:f>'Figure 5A data'!$F$3:$F$16</c:f>
                <c:numCache>
                  <c:formatCode>General</c:formatCode>
                  <c:ptCount val="14"/>
                  <c:pt idx="0">
                    <c:v>2.2100000000000009</c:v>
                  </c:pt>
                  <c:pt idx="1">
                    <c:v>3.3299999999999983</c:v>
                  </c:pt>
                  <c:pt idx="2">
                    <c:v>2.6700000000000017</c:v>
                  </c:pt>
                  <c:pt idx="3">
                    <c:v>1.3999999999999986</c:v>
                  </c:pt>
                  <c:pt idx="4">
                    <c:v>0.57000000000000028</c:v>
                  </c:pt>
                  <c:pt idx="5">
                    <c:v>0.31999999999999851</c:v>
                  </c:pt>
                  <c:pt idx="6">
                    <c:v>0.85999999999999943</c:v>
                  </c:pt>
                  <c:pt idx="7">
                    <c:v>0.58999999999999986</c:v>
                  </c:pt>
                  <c:pt idx="8">
                    <c:v>0.83000000000000007</c:v>
                  </c:pt>
                  <c:pt idx="9">
                    <c:v>0.48000000000000043</c:v>
                  </c:pt>
                  <c:pt idx="10">
                    <c:v>0.99000000000000021</c:v>
                  </c:pt>
                  <c:pt idx="11">
                    <c:v>0.68000000000000149</c:v>
                  </c:pt>
                  <c:pt idx="12">
                    <c:v>0.19000000000000128</c:v>
                  </c:pt>
                  <c:pt idx="13">
                    <c:v>0.3199999999999998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A data'!$A$19:$A$32</c:f>
              <c:strCache>
                <c:ptCount val="14"/>
                <c:pt idx="0">
                  <c:v>Other Infectious Diseases</c:v>
                </c:pt>
                <c:pt idx="1">
                  <c:v>Chronic Liver Disease and Cirrhosis</c:v>
                </c:pt>
                <c:pt idx="2">
                  <c:v>Suicide and Self-Inflicted Injury</c:v>
                </c:pt>
                <c:pt idx="3">
                  <c:v>Septicemia</c:v>
                </c:pt>
                <c:pt idx="4">
                  <c:v>COPD</c:v>
                </c:pt>
                <c:pt idx="5">
                  <c:v>Other Cause of Death</c:v>
                </c:pt>
                <c:pt idx="6">
                  <c:v>Diabetes Mellitus</c:v>
                </c:pt>
                <c:pt idx="7">
                  <c:v>Pneumonia and Influenza</c:v>
                </c:pt>
                <c:pt idx="8">
                  <c:v>Nephritis and Nephrosis</c:v>
                </c:pt>
                <c:pt idx="9">
                  <c:v>Cerebrovascular Diseases</c:v>
                </c:pt>
                <c:pt idx="10">
                  <c:v>Hypertension w/o Heart Disease</c:v>
                </c:pt>
                <c:pt idx="11">
                  <c:v>Accidents and Adverse Effects</c:v>
                </c:pt>
                <c:pt idx="12">
                  <c:v>Diseases of Heart</c:v>
                </c:pt>
                <c:pt idx="13">
                  <c:v>Alzheimers</c:v>
                </c:pt>
              </c:strCache>
            </c:strRef>
          </c:cat>
          <c:val>
            <c:numRef>
              <c:f>'Figure 5A data'!$B$19:$B$32</c:f>
              <c:numCache>
                <c:formatCode>General</c:formatCode>
                <c:ptCount val="14"/>
                <c:pt idx="0">
                  <c:v>53.38</c:v>
                </c:pt>
                <c:pt idx="1">
                  <c:v>45.47</c:v>
                </c:pt>
                <c:pt idx="2">
                  <c:v>29.27</c:v>
                </c:pt>
                <c:pt idx="3">
                  <c:v>22.5</c:v>
                </c:pt>
                <c:pt idx="4">
                  <c:v>16.32</c:v>
                </c:pt>
                <c:pt idx="5">
                  <c:v>14.05</c:v>
                </c:pt>
                <c:pt idx="6">
                  <c:v>13.75</c:v>
                </c:pt>
                <c:pt idx="7">
                  <c:v>12.85</c:v>
                </c:pt>
                <c:pt idx="8">
                  <c:v>11.72</c:v>
                </c:pt>
                <c:pt idx="9">
                  <c:v>11.58</c:v>
                </c:pt>
                <c:pt idx="10">
                  <c:v>11.44</c:v>
                </c:pt>
                <c:pt idx="11">
                  <c:v>11.04</c:v>
                </c:pt>
                <c:pt idx="12">
                  <c:v>10.94</c:v>
                </c:pt>
                <c:pt idx="13">
                  <c:v>2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49-0E48-8EFA-391D06B65DD1}"/>
            </c:ext>
          </c:extLst>
        </c:ser>
        <c:ser>
          <c:idx val="1"/>
          <c:order val="1"/>
          <c:tx>
            <c:strRef>
              <c:f>'Figure 5A data'!$C$18</c:f>
              <c:strCache>
                <c:ptCount val="1"/>
                <c:pt idx="0">
                  <c:v>1-5 year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A data'!$J$3:$J$16</c:f>
                <c:numCache>
                  <c:formatCode>General</c:formatCode>
                  <c:ptCount val="14"/>
                  <c:pt idx="0">
                    <c:v>0.64000000000000057</c:v>
                  </c:pt>
                  <c:pt idx="1">
                    <c:v>0.92999999999999972</c:v>
                  </c:pt>
                  <c:pt idx="2">
                    <c:v>1.1999999999999993</c:v>
                  </c:pt>
                  <c:pt idx="3">
                    <c:v>0.47000000000000064</c:v>
                  </c:pt>
                  <c:pt idx="4">
                    <c:v>0.19000000000000039</c:v>
                  </c:pt>
                  <c:pt idx="5">
                    <c:v>9.9999999999999645E-2</c:v>
                  </c:pt>
                  <c:pt idx="6">
                    <c:v>0.3100000000000005</c:v>
                  </c:pt>
                  <c:pt idx="7">
                    <c:v>0.19999999999999973</c:v>
                  </c:pt>
                  <c:pt idx="8">
                    <c:v>0.29999999999999982</c:v>
                  </c:pt>
                  <c:pt idx="9">
                    <c:v>0.16000000000000014</c:v>
                  </c:pt>
                  <c:pt idx="10">
                    <c:v>0.33000000000000007</c:v>
                  </c:pt>
                  <c:pt idx="11">
                    <c:v>0.25999999999999979</c:v>
                  </c:pt>
                  <c:pt idx="12">
                    <c:v>6.999999999999984E-2</c:v>
                  </c:pt>
                  <c:pt idx="13">
                    <c:v>0.11999999999999988</c:v>
                  </c:pt>
                </c:numCache>
              </c:numRef>
            </c:plus>
            <c:minus>
              <c:numRef>
                <c:f>'Figure 5A data'!$K$3:$K$16</c:f>
                <c:numCache>
                  <c:formatCode>General</c:formatCode>
                  <c:ptCount val="14"/>
                  <c:pt idx="0">
                    <c:v>0.66999999999999993</c:v>
                  </c:pt>
                  <c:pt idx="1">
                    <c:v>1</c:v>
                  </c:pt>
                  <c:pt idx="2">
                    <c:v>1.3000000000000007</c:v>
                  </c:pt>
                  <c:pt idx="3">
                    <c:v>0.5</c:v>
                  </c:pt>
                  <c:pt idx="4">
                    <c:v>0.20000000000000018</c:v>
                  </c:pt>
                  <c:pt idx="5">
                    <c:v>0.11000000000000032</c:v>
                  </c:pt>
                  <c:pt idx="6">
                    <c:v>0.33000000000000007</c:v>
                  </c:pt>
                  <c:pt idx="7">
                    <c:v>0.21000000000000041</c:v>
                  </c:pt>
                  <c:pt idx="8">
                    <c:v>0.32000000000000028</c:v>
                  </c:pt>
                  <c:pt idx="9">
                    <c:v>0.16999999999999993</c:v>
                  </c:pt>
                  <c:pt idx="10">
                    <c:v>0.35000000000000009</c:v>
                  </c:pt>
                  <c:pt idx="11">
                    <c:v>0.28000000000000025</c:v>
                  </c:pt>
                  <c:pt idx="12">
                    <c:v>8.0000000000000071E-2</c:v>
                  </c:pt>
                  <c:pt idx="13">
                    <c:v>0.1300000000000001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A data'!$A$19:$A$32</c:f>
              <c:strCache>
                <c:ptCount val="14"/>
                <c:pt idx="0">
                  <c:v>Other Infectious Diseases</c:v>
                </c:pt>
                <c:pt idx="1">
                  <c:v>Chronic Liver Disease and Cirrhosis</c:v>
                </c:pt>
                <c:pt idx="2">
                  <c:v>Suicide and Self-Inflicted Injury</c:v>
                </c:pt>
                <c:pt idx="3">
                  <c:v>Septicemia</c:v>
                </c:pt>
                <c:pt idx="4">
                  <c:v>COPD</c:v>
                </c:pt>
                <c:pt idx="5">
                  <c:v>Other Cause of Death</c:v>
                </c:pt>
                <c:pt idx="6">
                  <c:v>Diabetes Mellitus</c:v>
                </c:pt>
                <c:pt idx="7">
                  <c:v>Pneumonia and Influenza</c:v>
                </c:pt>
                <c:pt idx="8">
                  <c:v>Nephritis and Nephrosis</c:v>
                </c:pt>
                <c:pt idx="9">
                  <c:v>Cerebrovascular Diseases</c:v>
                </c:pt>
                <c:pt idx="10">
                  <c:v>Hypertension w/o Heart Disease</c:v>
                </c:pt>
                <c:pt idx="11">
                  <c:v>Accidents and Adverse Effects</c:v>
                </c:pt>
                <c:pt idx="12">
                  <c:v>Diseases of Heart</c:v>
                </c:pt>
                <c:pt idx="13">
                  <c:v>Alzheimers</c:v>
                </c:pt>
              </c:strCache>
            </c:strRef>
          </c:cat>
          <c:val>
            <c:numRef>
              <c:f>'Figure 5A data'!$C$19:$C$32</c:f>
              <c:numCache>
                <c:formatCode>General</c:formatCode>
                <c:ptCount val="14"/>
                <c:pt idx="0">
                  <c:v>10.56</c:v>
                </c:pt>
                <c:pt idx="1">
                  <c:v>9.16</c:v>
                </c:pt>
                <c:pt idx="2">
                  <c:v>11.29</c:v>
                </c:pt>
                <c:pt idx="3">
                  <c:v>6.28</c:v>
                </c:pt>
                <c:pt idx="4">
                  <c:v>4.5</c:v>
                </c:pt>
                <c:pt idx="5">
                  <c:v>4.0599999999999996</c:v>
                </c:pt>
                <c:pt idx="6">
                  <c:v>4.6500000000000004</c:v>
                </c:pt>
                <c:pt idx="7">
                  <c:v>3.78</c:v>
                </c:pt>
                <c:pt idx="8">
                  <c:v>4.21</c:v>
                </c:pt>
                <c:pt idx="9">
                  <c:v>3.41</c:v>
                </c:pt>
                <c:pt idx="10">
                  <c:v>3.54</c:v>
                </c:pt>
                <c:pt idx="11">
                  <c:v>4.5999999999999996</c:v>
                </c:pt>
                <c:pt idx="12">
                  <c:v>3.59</c:v>
                </c:pt>
                <c:pt idx="13">
                  <c:v>1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49-0E48-8EFA-391D06B65DD1}"/>
            </c:ext>
          </c:extLst>
        </c:ser>
        <c:ser>
          <c:idx val="2"/>
          <c:order val="2"/>
          <c:tx>
            <c:strRef>
              <c:f>'Figure 5A data'!$D$18</c:f>
              <c:strCache>
                <c:ptCount val="1"/>
                <c:pt idx="0">
                  <c:v>5-10 year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A data'!$O$3:$O$16</c:f>
                <c:numCache>
                  <c:formatCode>General</c:formatCode>
                  <c:ptCount val="14"/>
                  <c:pt idx="0">
                    <c:v>0.62000000000000011</c:v>
                  </c:pt>
                  <c:pt idx="1">
                    <c:v>1.04</c:v>
                  </c:pt>
                  <c:pt idx="2">
                    <c:v>1.17</c:v>
                  </c:pt>
                  <c:pt idx="3">
                    <c:v>0.50999999999999979</c:v>
                  </c:pt>
                  <c:pt idx="4">
                    <c:v>0.22999999999999998</c:v>
                  </c:pt>
                  <c:pt idx="5">
                    <c:v>0.10999999999999988</c:v>
                  </c:pt>
                  <c:pt idx="6">
                    <c:v>0.37000000000000011</c:v>
                  </c:pt>
                  <c:pt idx="7">
                    <c:v>0.25999999999999979</c:v>
                  </c:pt>
                  <c:pt idx="8">
                    <c:v>0.37000000000000011</c:v>
                  </c:pt>
                  <c:pt idx="9">
                    <c:v>0.20000000000000018</c:v>
                  </c:pt>
                  <c:pt idx="10">
                    <c:v>0.33000000000000007</c:v>
                  </c:pt>
                  <c:pt idx="11">
                    <c:v>0.29000000000000004</c:v>
                  </c:pt>
                  <c:pt idx="12">
                    <c:v>8.9999999999999858E-2</c:v>
                  </c:pt>
                  <c:pt idx="13">
                    <c:v>0.15000000000000013</c:v>
                  </c:pt>
                </c:numCache>
              </c:numRef>
            </c:plus>
            <c:minus>
              <c:numRef>
                <c:f>'Figure 5A data'!$P$3:$P$16</c:f>
                <c:numCache>
                  <c:formatCode>General</c:formatCode>
                  <c:ptCount val="14"/>
                  <c:pt idx="0">
                    <c:v>0.66000000000000014</c:v>
                  </c:pt>
                  <c:pt idx="1">
                    <c:v>1.1600000000000001</c:v>
                  </c:pt>
                  <c:pt idx="2">
                    <c:v>1.3600000000000003</c:v>
                  </c:pt>
                  <c:pt idx="3">
                    <c:v>0.55000000000000071</c:v>
                  </c:pt>
                  <c:pt idx="4">
                    <c:v>0.23999999999999977</c:v>
                  </c:pt>
                  <c:pt idx="5">
                    <c:v>0.12000000000000011</c:v>
                  </c:pt>
                  <c:pt idx="6">
                    <c:v>0.39999999999999947</c:v>
                  </c:pt>
                  <c:pt idx="7">
                    <c:v>0.27</c:v>
                  </c:pt>
                  <c:pt idx="8">
                    <c:v>0.39999999999999991</c:v>
                  </c:pt>
                  <c:pt idx="9">
                    <c:v>0.19999999999999973</c:v>
                  </c:pt>
                  <c:pt idx="10">
                    <c:v>0.37000000000000011</c:v>
                  </c:pt>
                  <c:pt idx="11">
                    <c:v>0.31999999999999984</c:v>
                  </c:pt>
                  <c:pt idx="12">
                    <c:v>8.0000000000000071E-2</c:v>
                  </c:pt>
                  <c:pt idx="13">
                    <c:v>0.1499999999999999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A data'!$A$19:$A$32</c:f>
              <c:strCache>
                <c:ptCount val="14"/>
                <c:pt idx="0">
                  <c:v>Other Infectious Diseases</c:v>
                </c:pt>
                <c:pt idx="1">
                  <c:v>Chronic Liver Disease and Cirrhosis</c:v>
                </c:pt>
                <c:pt idx="2">
                  <c:v>Suicide and Self-Inflicted Injury</c:v>
                </c:pt>
                <c:pt idx="3">
                  <c:v>Septicemia</c:v>
                </c:pt>
                <c:pt idx="4">
                  <c:v>COPD</c:v>
                </c:pt>
                <c:pt idx="5">
                  <c:v>Other Cause of Death</c:v>
                </c:pt>
                <c:pt idx="6">
                  <c:v>Diabetes Mellitus</c:v>
                </c:pt>
                <c:pt idx="7">
                  <c:v>Pneumonia and Influenza</c:v>
                </c:pt>
                <c:pt idx="8">
                  <c:v>Nephritis and Nephrosis</c:v>
                </c:pt>
                <c:pt idx="9">
                  <c:v>Cerebrovascular Diseases</c:v>
                </c:pt>
                <c:pt idx="10">
                  <c:v>Hypertension w/o Heart Disease</c:v>
                </c:pt>
                <c:pt idx="11">
                  <c:v>Accidents and Adverse Effects</c:v>
                </c:pt>
                <c:pt idx="12">
                  <c:v>Diseases of Heart</c:v>
                </c:pt>
                <c:pt idx="13">
                  <c:v>Alzheimers</c:v>
                </c:pt>
              </c:strCache>
            </c:strRef>
          </c:cat>
          <c:val>
            <c:numRef>
              <c:f>'Figure 5A data'!$D$19:$D$32</c:f>
              <c:numCache>
                <c:formatCode>General</c:formatCode>
                <c:ptCount val="14"/>
                <c:pt idx="0">
                  <c:v>6.12</c:v>
                </c:pt>
                <c:pt idx="1">
                  <c:v>7.23</c:v>
                </c:pt>
                <c:pt idx="2">
                  <c:v>6.58</c:v>
                </c:pt>
                <c:pt idx="3">
                  <c:v>4.3499999999999996</c:v>
                </c:pt>
                <c:pt idx="4">
                  <c:v>3.82</c:v>
                </c:pt>
                <c:pt idx="5">
                  <c:v>3.08</c:v>
                </c:pt>
                <c:pt idx="6">
                  <c:v>4.12</c:v>
                </c:pt>
                <c:pt idx="7">
                  <c:v>3.21</c:v>
                </c:pt>
                <c:pt idx="8">
                  <c:v>3.77</c:v>
                </c:pt>
                <c:pt idx="9">
                  <c:v>3.16</c:v>
                </c:pt>
                <c:pt idx="10">
                  <c:v>2.56</c:v>
                </c:pt>
                <c:pt idx="11">
                  <c:v>3.56</c:v>
                </c:pt>
                <c:pt idx="12">
                  <c:v>2.92</c:v>
                </c:pt>
                <c:pt idx="13">
                  <c:v>1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49-0E48-8EFA-391D06B65DD1}"/>
            </c:ext>
          </c:extLst>
        </c:ser>
        <c:ser>
          <c:idx val="3"/>
          <c:order val="3"/>
          <c:tx>
            <c:strRef>
              <c:f>'Figure 5A data'!$G$18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A data'!$T$3:$T$16</c:f>
                <c:numCache>
                  <c:formatCode>General</c:formatCode>
                  <c:ptCount val="14"/>
                  <c:pt idx="0">
                    <c:v>0.76999999999999957</c:v>
                  </c:pt>
                  <c:pt idx="1">
                    <c:v>1.6700000000000008</c:v>
                  </c:pt>
                  <c:pt idx="2">
                    <c:v>2.4600000000000009</c:v>
                  </c:pt>
                  <c:pt idx="3">
                    <c:v>0.73</c:v>
                  </c:pt>
                  <c:pt idx="4">
                    <c:v>0.3199999999999994</c:v>
                  </c:pt>
                  <c:pt idx="5">
                    <c:v>0.14999999999999991</c:v>
                  </c:pt>
                  <c:pt idx="6">
                    <c:v>0.55000000000000071</c:v>
                  </c:pt>
                  <c:pt idx="7">
                    <c:v>0.33999999999999986</c:v>
                  </c:pt>
                  <c:pt idx="8">
                    <c:v>0.53000000000000025</c:v>
                  </c:pt>
                  <c:pt idx="9">
                    <c:v>0.28000000000000025</c:v>
                  </c:pt>
                  <c:pt idx="10">
                    <c:v>0.50999999999999979</c:v>
                  </c:pt>
                  <c:pt idx="11">
                    <c:v>0.44000000000000039</c:v>
                  </c:pt>
                  <c:pt idx="12">
                    <c:v>0.11999999999999966</c:v>
                  </c:pt>
                  <c:pt idx="13">
                    <c:v>0.20999999999999996</c:v>
                  </c:pt>
                </c:numCache>
              </c:numRef>
            </c:plus>
            <c:minus>
              <c:numRef>
                <c:f>'Figure 5A data'!$U$3:$U$16</c:f>
                <c:numCache>
                  <c:formatCode>General</c:formatCode>
                  <c:ptCount val="14"/>
                  <c:pt idx="0">
                    <c:v>0.86000000000000032</c:v>
                  </c:pt>
                  <c:pt idx="1">
                    <c:v>1.9100000000000001</c:v>
                  </c:pt>
                  <c:pt idx="2">
                    <c:v>2.9399999999999995</c:v>
                  </c:pt>
                  <c:pt idx="3">
                    <c:v>0.83000000000000007</c:v>
                  </c:pt>
                  <c:pt idx="4">
                    <c:v>0.34000000000000075</c:v>
                  </c:pt>
                  <c:pt idx="5">
                    <c:v>0.16000000000000014</c:v>
                  </c:pt>
                  <c:pt idx="6">
                    <c:v>0.58999999999999986</c:v>
                  </c:pt>
                  <c:pt idx="7">
                    <c:v>0.37000000000000011</c:v>
                  </c:pt>
                  <c:pt idx="8">
                    <c:v>0.58999999999999986</c:v>
                  </c:pt>
                  <c:pt idx="9">
                    <c:v>0.29999999999999982</c:v>
                  </c:pt>
                  <c:pt idx="10">
                    <c:v>0.56999999999999984</c:v>
                  </c:pt>
                  <c:pt idx="11">
                    <c:v>0.46999999999999975</c:v>
                  </c:pt>
                  <c:pt idx="12">
                    <c:v>0.12000000000000011</c:v>
                  </c:pt>
                  <c:pt idx="13">
                    <c:v>0.220000000000000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A data'!$A$19:$A$32</c:f>
              <c:strCache>
                <c:ptCount val="14"/>
                <c:pt idx="0">
                  <c:v>Other Infectious Diseases</c:v>
                </c:pt>
                <c:pt idx="1">
                  <c:v>Chronic Liver Disease and Cirrhosis</c:v>
                </c:pt>
                <c:pt idx="2">
                  <c:v>Suicide and Self-Inflicted Injury</c:v>
                </c:pt>
                <c:pt idx="3">
                  <c:v>Septicemia</c:v>
                </c:pt>
                <c:pt idx="4">
                  <c:v>COPD</c:v>
                </c:pt>
                <c:pt idx="5">
                  <c:v>Other Cause of Death</c:v>
                </c:pt>
                <c:pt idx="6">
                  <c:v>Diabetes Mellitus</c:v>
                </c:pt>
                <c:pt idx="7">
                  <c:v>Pneumonia and Influenza</c:v>
                </c:pt>
                <c:pt idx="8">
                  <c:v>Nephritis and Nephrosis</c:v>
                </c:pt>
                <c:pt idx="9">
                  <c:v>Cerebrovascular Diseases</c:v>
                </c:pt>
                <c:pt idx="10">
                  <c:v>Hypertension w/o Heart Disease</c:v>
                </c:pt>
                <c:pt idx="11">
                  <c:v>Accidents and Adverse Effects</c:v>
                </c:pt>
                <c:pt idx="12">
                  <c:v>Diseases of Heart</c:v>
                </c:pt>
                <c:pt idx="13">
                  <c:v>Alzheimers</c:v>
                </c:pt>
              </c:strCache>
            </c:strRef>
          </c:cat>
          <c:val>
            <c:numRef>
              <c:f>'Figure 5A data'!$G$19:$G$32</c:f>
              <c:numCache>
                <c:formatCode>General</c:formatCode>
                <c:ptCount val="14"/>
              </c:numCache>
            </c:numRef>
          </c:val>
          <c:extLst>
            <c:ext xmlns:c16="http://schemas.microsoft.com/office/drawing/2014/chart" uri="{C3380CC4-5D6E-409C-BE32-E72D297353CC}">
              <c16:uniqueId val="{00000003-B449-0E48-8EFA-391D06B65D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7863568"/>
        <c:axId val="642500719"/>
      </c:barChart>
      <c:catAx>
        <c:axId val="164786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2500719"/>
        <c:crosses val="autoZero"/>
        <c:auto val="1"/>
        <c:lblAlgn val="ctr"/>
        <c:lblOffset val="100"/>
        <c:noMultiLvlLbl val="0"/>
      </c:catAx>
      <c:valAx>
        <c:axId val="64250071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tandardized Mortality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7863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628080457275163"/>
          <c:y val="4.9693310131211976E-2"/>
          <c:w val="0.29449604622903974"/>
          <c:h val="4.30880850552626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B data'!$C$19</c:f>
              <c:strCache>
                <c:ptCount val="1"/>
                <c:pt idx="0">
                  <c:v>&lt;1 yea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 data'!$F$3:$F$17</c:f>
                <c:numCache>
                  <c:formatCode>General</c:formatCode>
                  <c:ptCount val="15"/>
                  <c:pt idx="0">
                    <c:v>1.7099999999999937</c:v>
                  </c:pt>
                  <c:pt idx="1">
                    <c:v>0.87000000000000455</c:v>
                  </c:pt>
                  <c:pt idx="2">
                    <c:v>1.1500000000000057</c:v>
                  </c:pt>
                  <c:pt idx="3">
                    <c:v>1.2199999999999989</c:v>
                  </c:pt>
                  <c:pt idx="4">
                    <c:v>0.28999999999999915</c:v>
                  </c:pt>
                  <c:pt idx="5">
                    <c:v>1.0300000000000011</c:v>
                  </c:pt>
                  <c:pt idx="6">
                    <c:v>1.6099999999999994</c:v>
                  </c:pt>
                  <c:pt idx="7">
                    <c:v>0.13000000000000256</c:v>
                  </c:pt>
                  <c:pt idx="8">
                    <c:v>1.6799999999999997</c:v>
                  </c:pt>
                  <c:pt idx="9">
                    <c:v>1.1499999999999986</c:v>
                  </c:pt>
                  <c:pt idx="10">
                    <c:v>0.33999999999999986</c:v>
                  </c:pt>
                  <c:pt idx="11">
                    <c:v>0.53999999999999915</c:v>
                  </c:pt>
                  <c:pt idx="12">
                    <c:v>0.44000000000000128</c:v>
                  </c:pt>
                  <c:pt idx="13">
                    <c:v>0.13999999999999879</c:v>
                  </c:pt>
                  <c:pt idx="14">
                    <c:v>0.17999999999999972</c:v>
                  </c:pt>
                </c:numCache>
              </c:numRef>
            </c:plus>
            <c:minus>
              <c:numRef>
                <c:f>'Figure 5B data'!$G$3:$G$17</c:f>
                <c:numCache>
                  <c:formatCode>General</c:formatCode>
                  <c:ptCount val="15"/>
                  <c:pt idx="0">
                    <c:v>1.7400000000000091</c:v>
                  </c:pt>
                  <c:pt idx="1">
                    <c:v>0.87999999999999545</c:v>
                  </c:pt>
                  <c:pt idx="2">
                    <c:v>1.1599999999999966</c:v>
                  </c:pt>
                  <c:pt idx="3">
                    <c:v>1.240000000000002</c:v>
                  </c:pt>
                  <c:pt idx="4">
                    <c:v>0.29999999999999716</c:v>
                  </c:pt>
                  <c:pt idx="5">
                    <c:v>1.0399999999999991</c:v>
                  </c:pt>
                  <c:pt idx="6">
                    <c:v>1.6499999999999986</c:v>
                  </c:pt>
                  <c:pt idx="7">
                    <c:v>0.13000000000000256</c:v>
                  </c:pt>
                  <c:pt idx="8">
                    <c:v>1.7399999999999949</c:v>
                  </c:pt>
                  <c:pt idx="9">
                    <c:v>1.1799999999999997</c:v>
                  </c:pt>
                  <c:pt idx="10">
                    <c:v>0.33999999999999986</c:v>
                  </c:pt>
                  <c:pt idx="11">
                    <c:v>0.55999999999999872</c:v>
                  </c:pt>
                  <c:pt idx="12">
                    <c:v>0.44999999999999929</c:v>
                  </c:pt>
                  <c:pt idx="13">
                    <c:v>0.13000000000000078</c:v>
                  </c:pt>
                  <c:pt idx="14">
                    <c:v>0.1900000000000003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B data'!$B$20:$B$34</c:f>
              <c:strCache>
                <c:ptCount val="15"/>
                <c:pt idx="0">
                  <c:v>Liver and Bile Duct</c:v>
                </c:pt>
                <c:pt idx="1">
                  <c:v>Pancreas</c:v>
                </c:pt>
                <c:pt idx="2">
                  <c:v>Stomach</c:v>
                </c:pt>
                <c:pt idx="3">
                  <c:v>Esophagus</c:v>
                </c:pt>
                <c:pt idx="4">
                  <c:v>Lung and Bronchus</c:v>
                </c:pt>
                <c:pt idx="5">
                  <c:v>Kidney and Renal Pelvis</c:v>
                </c:pt>
                <c:pt idx="6">
                  <c:v>Melanoma of the Skin</c:v>
                </c:pt>
                <c:pt idx="7">
                  <c:v>All Malignant Cancers</c:v>
                </c:pt>
                <c:pt idx="8">
                  <c:v>Corpus Uteri</c:v>
                </c:pt>
                <c:pt idx="9">
                  <c:v>Urinary Bladder</c:v>
                </c:pt>
                <c:pt idx="10">
                  <c:v>Colon and Rectum</c:v>
                </c:pt>
                <c:pt idx="11">
                  <c:v>Breast</c:v>
                </c:pt>
                <c:pt idx="12">
                  <c:v>Ovary</c:v>
                </c:pt>
                <c:pt idx="13">
                  <c:v>OtherCOD</c:v>
                </c:pt>
                <c:pt idx="14">
                  <c:v>Prostate</c:v>
                </c:pt>
              </c:strCache>
            </c:strRef>
          </c:cat>
          <c:val>
            <c:numRef>
              <c:f>'Figure 5B data'!$C$20:$C$34</c:f>
              <c:numCache>
                <c:formatCode>General</c:formatCode>
                <c:ptCount val="15"/>
                <c:pt idx="0">
                  <c:v>92.41</c:v>
                </c:pt>
                <c:pt idx="1">
                  <c:v>84.42</c:v>
                </c:pt>
                <c:pt idx="2">
                  <c:v>68.59</c:v>
                </c:pt>
                <c:pt idx="3">
                  <c:v>58.16</c:v>
                </c:pt>
                <c:pt idx="4" formatCode="#,##0">
                  <c:v>56.32</c:v>
                </c:pt>
                <c:pt idx="5">
                  <c:v>50.85</c:v>
                </c:pt>
                <c:pt idx="6">
                  <c:v>42.08</c:v>
                </c:pt>
                <c:pt idx="7" formatCode="#,##0">
                  <c:v>39.64</c:v>
                </c:pt>
                <c:pt idx="8">
                  <c:v>38.31</c:v>
                </c:pt>
                <c:pt idx="9">
                  <c:v>34.64</c:v>
                </c:pt>
                <c:pt idx="10" formatCode="#,##0">
                  <c:v>30.39</c:v>
                </c:pt>
                <c:pt idx="11" formatCode="#,##0">
                  <c:v>25.5</c:v>
                </c:pt>
                <c:pt idx="12" formatCode="#,##0">
                  <c:v>22.01</c:v>
                </c:pt>
                <c:pt idx="13" formatCode="#,##0">
                  <c:v>13.19</c:v>
                </c:pt>
                <c:pt idx="14" formatCode="#,##0">
                  <c:v>7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E8-D743-B5F6-911AA61B2159}"/>
            </c:ext>
          </c:extLst>
        </c:ser>
        <c:ser>
          <c:idx val="1"/>
          <c:order val="1"/>
          <c:tx>
            <c:strRef>
              <c:f>'Figure 5B data'!$D$19</c:f>
              <c:strCache>
                <c:ptCount val="1"/>
                <c:pt idx="0">
                  <c:v>1-5 year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 data'!$L$3:$L$17</c:f>
                <c:numCache>
                  <c:formatCode>General</c:formatCode>
                  <c:ptCount val="15"/>
                  <c:pt idx="0">
                    <c:v>1.3000000000000007</c:v>
                  </c:pt>
                  <c:pt idx="1">
                    <c:v>0.87999999999999545</c:v>
                  </c:pt>
                  <c:pt idx="2">
                    <c:v>1.2000000000000028</c:v>
                  </c:pt>
                  <c:pt idx="3">
                    <c:v>1.3699999999999974</c:v>
                  </c:pt>
                  <c:pt idx="4">
                    <c:v>0.2900000000000027</c:v>
                  </c:pt>
                  <c:pt idx="5">
                    <c:v>0.78000000000000114</c:v>
                  </c:pt>
                  <c:pt idx="6">
                    <c:v>1.0999999999999979</c:v>
                  </c:pt>
                  <c:pt idx="7">
                    <c:v>8.9999999999999858E-2</c:v>
                  </c:pt>
                  <c:pt idx="8">
                    <c:v>1.5399999999999991</c:v>
                  </c:pt>
                  <c:pt idx="9">
                    <c:v>0.83000000000000007</c:v>
                  </c:pt>
                  <c:pt idx="10">
                    <c:v>0.33999999999999986</c:v>
                  </c:pt>
                  <c:pt idx="11">
                    <c:v>0.41000000000000014</c:v>
                  </c:pt>
                  <c:pt idx="12">
                    <c:v>0.33999999999999986</c:v>
                  </c:pt>
                  <c:pt idx="13">
                    <c:v>5.0000000000000266E-2</c:v>
                  </c:pt>
                  <c:pt idx="14">
                    <c:v>0.16000000000000014</c:v>
                  </c:pt>
                </c:numCache>
              </c:numRef>
            </c:plus>
            <c:minus>
              <c:numRef>
                <c:f>'Figure 5B data'!$K$3:$K$17</c:f>
                <c:numCache>
                  <c:formatCode>General</c:formatCode>
                  <c:ptCount val="15"/>
                  <c:pt idx="0">
                    <c:v>1.25</c:v>
                  </c:pt>
                  <c:pt idx="1">
                    <c:v>0.87000000000000455</c:v>
                  </c:pt>
                  <c:pt idx="2">
                    <c:v>1.1599999999999966</c:v>
                  </c:pt>
                  <c:pt idx="3">
                    <c:v>1.3400000000000034</c:v>
                  </c:pt>
                  <c:pt idx="4">
                    <c:v>0.29999999999999716</c:v>
                  </c:pt>
                  <c:pt idx="5">
                    <c:v>0.76999999999999957</c:v>
                  </c:pt>
                  <c:pt idx="6">
                    <c:v>1.0600000000000023</c:v>
                  </c:pt>
                  <c:pt idx="7">
                    <c:v>8.0000000000001847E-2</c:v>
                  </c:pt>
                  <c:pt idx="8">
                    <c:v>1.4800000000000004</c:v>
                  </c:pt>
                  <c:pt idx="9">
                    <c:v>0.78999999999999915</c:v>
                  </c:pt>
                  <c:pt idx="10">
                    <c:v>0.33999999999999986</c:v>
                  </c:pt>
                  <c:pt idx="11">
                    <c:v>0.39999999999999858</c:v>
                  </c:pt>
                  <c:pt idx="12">
                    <c:v>0.32999999999999829</c:v>
                  </c:pt>
                  <c:pt idx="13">
                    <c:v>4.9999999999999822E-2</c:v>
                  </c:pt>
                  <c:pt idx="14">
                    <c:v>0.1500000000000003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B data'!$B$20:$B$34</c:f>
              <c:strCache>
                <c:ptCount val="15"/>
                <c:pt idx="0">
                  <c:v>Liver and Bile Duct</c:v>
                </c:pt>
                <c:pt idx="1">
                  <c:v>Pancreas</c:v>
                </c:pt>
                <c:pt idx="2">
                  <c:v>Stomach</c:v>
                </c:pt>
                <c:pt idx="3">
                  <c:v>Esophagus</c:v>
                </c:pt>
                <c:pt idx="4">
                  <c:v>Lung and Bronchus</c:v>
                </c:pt>
                <c:pt idx="5">
                  <c:v>Kidney and Renal Pelvis</c:v>
                </c:pt>
                <c:pt idx="6">
                  <c:v>Melanoma of the Skin</c:v>
                </c:pt>
                <c:pt idx="7">
                  <c:v>All Malignant Cancers</c:v>
                </c:pt>
                <c:pt idx="8">
                  <c:v>Corpus Uteri</c:v>
                </c:pt>
                <c:pt idx="9">
                  <c:v>Urinary Bladder</c:v>
                </c:pt>
                <c:pt idx="10">
                  <c:v>Colon and Rectum</c:v>
                </c:pt>
                <c:pt idx="11">
                  <c:v>Breast</c:v>
                </c:pt>
                <c:pt idx="12">
                  <c:v>Ovary</c:v>
                </c:pt>
                <c:pt idx="13">
                  <c:v>OtherCOD</c:v>
                </c:pt>
                <c:pt idx="14">
                  <c:v>Prostate</c:v>
                </c:pt>
              </c:strCache>
            </c:strRef>
          </c:cat>
          <c:val>
            <c:numRef>
              <c:f>'Figure 5B data'!$D$20:$D$34</c:f>
              <c:numCache>
                <c:formatCode>General</c:formatCode>
                <c:ptCount val="15"/>
                <c:pt idx="0">
                  <c:v>28.84</c:v>
                </c:pt>
                <c:pt idx="1">
                  <c:v>33.950000000000003</c:v>
                </c:pt>
                <c:pt idx="2">
                  <c:v>35.79</c:v>
                </c:pt>
                <c:pt idx="3">
                  <c:v>36.840000000000003</c:v>
                </c:pt>
                <c:pt idx="4">
                  <c:v>30.06</c:v>
                </c:pt>
                <c:pt idx="5">
                  <c:v>23.75</c:v>
                </c:pt>
                <c:pt idx="6">
                  <c:v>18.850000000000001</c:v>
                </c:pt>
                <c:pt idx="7">
                  <c:v>17.350000000000001</c:v>
                </c:pt>
                <c:pt idx="8">
                  <c:v>29.7</c:v>
                </c:pt>
                <c:pt idx="9">
                  <c:v>14.36</c:v>
                </c:pt>
                <c:pt idx="10">
                  <c:v>26.55</c:v>
                </c:pt>
                <c:pt idx="11">
                  <c:v>22.04</c:v>
                </c:pt>
                <c:pt idx="12">
                  <c:v>19.989999999999998</c:v>
                </c:pt>
                <c:pt idx="13">
                  <c:v>3.94</c:v>
                </c:pt>
                <c:pt idx="14">
                  <c:v>8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E8-D743-B5F6-911AA61B2159}"/>
            </c:ext>
          </c:extLst>
        </c:ser>
        <c:ser>
          <c:idx val="2"/>
          <c:order val="2"/>
          <c:tx>
            <c:strRef>
              <c:f>'Figure 5B data'!$E$19</c:f>
              <c:strCache>
                <c:ptCount val="1"/>
                <c:pt idx="0">
                  <c:v>5-10 year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 data'!$Q$3:$Q$17</c:f>
                <c:numCache>
                  <c:formatCode>General</c:formatCode>
                  <c:ptCount val="15"/>
                  <c:pt idx="0">
                    <c:v>1.1199999999999992</c:v>
                  </c:pt>
                  <c:pt idx="1">
                    <c:v>0.66999999999999993</c:v>
                  </c:pt>
                  <c:pt idx="2">
                    <c:v>1.21</c:v>
                  </c:pt>
                  <c:pt idx="3">
                    <c:v>1.330000000000001</c:v>
                  </c:pt>
                  <c:pt idx="4">
                    <c:v>0.33000000000000007</c:v>
                  </c:pt>
                  <c:pt idx="5">
                    <c:v>1.0700000000000003</c:v>
                  </c:pt>
                  <c:pt idx="6">
                    <c:v>1.1100000000000003</c:v>
                  </c:pt>
                  <c:pt idx="7">
                    <c:v>8.9999999999999858E-2</c:v>
                  </c:pt>
                  <c:pt idx="8">
                    <c:v>2.8000000000000007</c:v>
                  </c:pt>
                  <c:pt idx="9">
                    <c:v>0.67999999999999972</c:v>
                  </c:pt>
                  <c:pt idx="10">
                    <c:v>0.5</c:v>
                  </c:pt>
                  <c:pt idx="11">
                    <c:v>0.66000000000000014</c:v>
                  </c:pt>
                  <c:pt idx="12">
                    <c:v>0.58999999999999986</c:v>
                  </c:pt>
                  <c:pt idx="13">
                    <c:v>6.0000000000000053E-2</c:v>
                  </c:pt>
                  <c:pt idx="14">
                    <c:v>0.23999999999999932</c:v>
                  </c:pt>
                </c:numCache>
              </c:numRef>
            </c:plus>
            <c:minus>
              <c:numRef>
                <c:f>'Figure 5B data'!$P$3:$P$17</c:f>
                <c:numCache>
                  <c:formatCode>General</c:formatCode>
                  <c:ptCount val="15"/>
                  <c:pt idx="0">
                    <c:v>1.0100000000000007</c:v>
                  </c:pt>
                  <c:pt idx="1">
                    <c:v>0.61000000000000032</c:v>
                  </c:pt>
                  <c:pt idx="2">
                    <c:v>1.08</c:v>
                  </c:pt>
                  <c:pt idx="3">
                    <c:v>1.1899999999999995</c:v>
                  </c:pt>
                  <c:pt idx="4">
                    <c:v>0.31999999999999851</c:v>
                  </c:pt>
                  <c:pt idx="5">
                    <c:v>1</c:v>
                  </c:pt>
                  <c:pt idx="6">
                    <c:v>0.97999999999999954</c:v>
                  </c:pt>
                  <c:pt idx="7">
                    <c:v>0.10000000000000053</c:v>
                  </c:pt>
                  <c:pt idx="8">
                    <c:v>2.509999999999998</c:v>
                  </c:pt>
                  <c:pt idx="9">
                    <c:v>0.5900000000000003</c:v>
                  </c:pt>
                  <c:pt idx="10">
                    <c:v>0.47999999999999865</c:v>
                  </c:pt>
                  <c:pt idx="11">
                    <c:v>0.63000000000000078</c:v>
                  </c:pt>
                  <c:pt idx="12">
                    <c:v>0.56999999999999851</c:v>
                  </c:pt>
                  <c:pt idx="13">
                    <c:v>4.9999999999999822E-2</c:v>
                  </c:pt>
                  <c:pt idx="14">
                    <c:v>0.2400000000000002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B data'!$B$20:$B$34</c:f>
              <c:strCache>
                <c:ptCount val="15"/>
                <c:pt idx="0">
                  <c:v>Liver and Bile Duct</c:v>
                </c:pt>
                <c:pt idx="1">
                  <c:v>Pancreas</c:v>
                </c:pt>
                <c:pt idx="2">
                  <c:v>Stomach</c:v>
                </c:pt>
                <c:pt idx="3">
                  <c:v>Esophagus</c:v>
                </c:pt>
                <c:pt idx="4">
                  <c:v>Lung and Bronchus</c:v>
                </c:pt>
                <c:pt idx="5">
                  <c:v>Kidney and Renal Pelvis</c:v>
                </c:pt>
                <c:pt idx="6">
                  <c:v>Melanoma of the Skin</c:v>
                </c:pt>
                <c:pt idx="7">
                  <c:v>All Malignant Cancers</c:v>
                </c:pt>
                <c:pt idx="8">
                  <c:v>Corpus Uteri</c:v>
                </c:pt>
                <c:pt idx="9">
                  <c:v>Urinary Bladder</c:v>
                </c:pt>
                <c:pt idx="10">
                  <c:v>Colon and Rectum</c:v>
                </c:pt>
                <c:pt idx="11">
                  <c:v>Breast</c:v>
                </c:pt>
                <c:pt idx="12">
                  <c:v>Ovary</c:v>
                </c:pt>
                <c:pt idx="13">
                  <c:v>OtherCOD</c:v>
                </c:pt>
                <c:pt idx="14">
                  <c:v>Prostate</c:v>
                </c:pt>
              </c:strCache>
            </c:strRef>
          </c:cat>
          <c:val>
            <c:numRef>
              <c:f>'Figure 5B data'!$E$20:$E$34</c:f>
              <c:numCache>
                <c:formatCode>General</c:formatCode>
                <c:ptCount val="15"/>
                <c:pt idx="0">
                  <c:v>7.4</c:v>
                </c:pt>
                <c:pt idx="1">
                  <c:v>6.19</c:v>
                </c:pt>
                <c:pt idx="2">
                  <c:v>7.53</c:v>
                </c:pt>
                <c:pt idx="3">
                  <c:v>7.88</c:v>
                </c:pt>
                <c:pt idx="4">
                  <c:v>8.6199999999999992</c:v>
                </c:pt>
                <c:pt idx="5">
                  <c:v>11.04</c:v>
                </c:pt>
                <c:pt idx="6">
                  <c:v>6.77</c:v>
                </c:pt>
                <c:pt idx="7">
                  <c:v>8.06</c:v>
                </c:pt>
                <c:pt idx="8">
                  <c:v>17.72</c:v>
                </c:pt>
                <c:pt idx="9">
                  <c:v>3.74</c:v>
                </c:pt>
                <c:pt idx="10">
                  <c:v>11.03</c:v>
                </c:pt>
                <c:pt idx="11">
                  <c:v>16.510000000000002</c:v>
                </c:pt>
                <c:pt idx="12">
                  <c:v>16.149999999999999</c:v>
                </c:pt>
                <c:pt idx="13">
                  <c:v>3.15</c:v>
                </c:pt>
                <c:pt idx="14">
                  <c:v>5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E8-D743-B5F6-911AA61B2159}"/>
            </c:ext>
          </c:extLst>
        </c:ser>
        <c:ser>
          <c:idx val="3"/>
          <c:order val="3"/>
          <c:tx>
            <c:strRef>
              <c:f>'Figure 5B data'!$H$19</c:f>
              <c:strCache>
                <c:ptCount val="1"/>
                <c:pt idx="0">
                  <c:v>10+ year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 data'!$V$3:$V$17</c:f>
                <c:numCache>
                  <c:formatCode>General</c:formatCode>
                  <c:ptCount val="15"/>
                  <c:pt idx="0">
                    <c:v>1.6000000000000005</c:v>
                  </c:pt>
                  <c:pt idx="1">
                    <c:v>0.90000000000000036</c:v>
                  </c:pt>
                  <c:pt idx="2">
                    <c:v>1.88</c:v>
                  </c:pt>
                  <c:pt idx="3">
                    <c:v>1.71</c:v>
                  </c:pt>
                  <c:pt idx="4">
                    <c:v>0.53000000000000025</c:v>
                  </c:pt>
                  <c:pt idx="5">
                    <c:v>1.8899999999999988</c:v>
                  </c:pt>
                  <c:pt idx="6">
                    <c:v>1.8599999999999994</c:v>
                  </c:pt>
                  <c:pt idx="7">
                    <c:v>0.16000000000000014</c:v>
                  </c:pt>
                  <c:pt idx="8">
                    <c:v>3.63</c:v>
                  </c:pt>
                  <c:pt idx="9">
                    <c:v>0.67999999999999994</c:v>
                  </c:pt>
                  <c:pt idx="10">
                    <c:v>0.75</c:v>
                  </c:pt>
                  <c:pt idx="11">
                    <c:v>1.0199999999999996</c:v>
                  </c:pt>
                  <c:pt idx="12">
                    <c:v>1.1000000000000014</c:v>
                  </c:pt>
                  <c:pt idx="13">
                    <c:v>8.0000000000000071E-2</c:v>
                  </c:pt>
                  <c:pt idx="14">
                    <c:v>0.44000000000000039</c:v>
                  </c:pt>
                </c:numCache>
              </c:numRef>
            </c:plus>
            <c:minus>
              <c:numRef>
                <c:f>'Figure 5B data'!$U$3:$U$17</c:f>
                <c:numCache>
                  <c:formatCode>General</c:formatCode>
                  <c:ptCount val="15"/>
                  <c:pt idx="0">
                    <c:v>1.3399999999999999</c:v>
                  </c:pt>
                  <c:pt idx="1">
                    <c:v>0.79999999999999982</c:v>
                  </c:pt>
                  <c:pt idx="2">
                    <c:v>1.5099999999999998</c:v>
                  </c:pt>
                  <c:pt idx="3">
                    <c:v>1.3599999999999994</c:v>
                  </c:pt>
                  <c:pt idx="4">
                    <c:v>0.5</c:v>
                  </c:pt>
                  <c:pt idx="5">
                    <c:v>1.62</c:v>
                  </c:pt>
                  <c:pt idx="6">
                    <c:v>1.4700000000000002</c:v>
                  </c:pt>
                  <c:pt idx="7">
                    <c:v>0.13999999999999968</c:v>
                  </c:pt>
                  <c:pt idx="8">
                    <c:v>2.6899999999999995</c:v>
                  </c:pt>
                  <c:pt idx="9">
                    <c:v>0.54</c:v>
                  </c:pt>
                  <c:pt idx="10">
                    <c:v>0.6800000000000006</c:v>
                  </c:pt>
                  <c:pt idx="11">
                    <c:v>0.95999999999999908</c:v>
                  </c:pt>
                  <c:pt idx="12">
                    <c:v>1.0399999999999991</c:v>
                  </c:pt>
                  <c:pt idx="13">
                    <c:v>8.9999999999999858E-2</c:v>
                  </c:pt>
                  <c:pt idx="14">
                    <c:v>0.4100000000000001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B data'!$B$20:$B$34</c:f>
              <c:strCache>
                <c:ptCount val="15"/>
                <c:pt idx="0">
                  <c:v>Liver and Bile Duct</c:v>
                </c:pt>
                <c:pt idx="1">
                  <c:v>Pancreas</c:v>
                </c:pt>
                <c:pt idx="2">
                  <c:v>Stomach</c:v>
                </c:pt>
                <c:pt idx="3">
                  <c:v>Esophagus</c:v>
                </c:pt>
                <c:pt idx="4">
                  <c:v>Lung and Bronchus</c:v>
                </c:pt>
                <c:pt idx="5">
                  <c:v>Kidney and Renal Pelvis</c:v>
                </c:pt>
                <c:pt idx="6">
                  <c:v>Melanoma of the Skin</c:v>
                </c:pt>
                <c:pt idx="7">
                  <c:v>All Malignant Cancers</c:v>
                </c:pt>
                <c:pt idx="8">
                  <c:v>Corpus Uteri</c:v>
                </c:pt>
                <c:pt idx="9">
                  <c:v>Urinary Bladder</c:v>
                </c:pt>
                <c:pt idx="10">
                  <c:v>Colon and Rectum</c:v>
                </c:pt>
                <c:pt idx="11">
                  <c:v>Breast</c:v>
                </c:pt>
                <c:pt idx="12">
                  <c:v>Ovary</c:v>
                </c:pt>
                <c:pt idx="13">
                  <c:v>OtherCOD</c:v>
                </c:pt>
                <c:pt idx="14">
                  <c:v>Prostate</c:v>
                </c:pt>
              </c:strCache>
            </c:strRef>
          </c:cat>
          <c:val>
            <c:numRef>
              <c:f>'Figure 5B data'!$H$20:$H$34</c:f>
              <c:numCache>
                <c:formatCode>General</c:formatCode>
                <c:ptCount val="15"/>
                <c:pt idx="0">
                  <c:v>6.22</c:v>
                </c:pt>
                <c:pt idx="1">
                  <c:v>5.29</c:v>
                </c:pt>
                <c:pt idx="2">
                  <c:v>5.75</c:v>
                </c:pt>
                <c:pt idx="3">
                  <c:v>5.0999999999999996</c:v>
                </c:pt>
                <c:pt idx="4">
                  <c:v>6.63</c:v>
                </c:pt>
                <c:pt idx="5">
                  <c:v>8.31</c:v>
                </c:pt>
                <c:pt idx="6">
                  <c:v>5.15</c:v>
                </c:pt>
                <c:pt idx="7">
                  <c:v>6.35</c:v>
                </c:pt>
                <c:pt idx="8">
                  <c:v>7.63</c:v>
                </c:pt>
                <c:pt idx="9">
                  <c:v>1.93</c:v>
                </c:pt>
                <c:pt idx="10">
                  <c:v>6.28</c:v>
                </c:pt>
                <c:pt idx="11">
                  <c:v>10.76</c:v>
                </c:pt>
                <c:pt idx="12">
                  <c:v>12.12</c:v>
                </c:pt>
                <c:pt idx="13">
                  <c:v>3.36</c:v>
                </c:pt>
                <c:pt idx="14">
                  <c:v>4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E8-D743-B5F6-911AA61B2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230208"/>
        <c:axId val="551473008"/>
      </c:barChart>
      <c:catAx>
        <c:axId val="55123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473008"/>
        <c:crosses val="autoZero"/>
        <c:auto val="1"/>
        <c:lblAlgn val="ctr"/>
        <c:lblOffset val="100"/>
        <c:noMultiLvlLbl val="0"/>
      </c:catAx>
      <c:valAx>
        <c:axId val="551473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tandardized Mortality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23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66277253042688256"/>
          <c:y val="3.8919275784813807E-2"/>
          <c:w val="0.28866938691617466"/>
          <c:h val="4.68235055518937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baseline="0">
                <a:solidFill>
                  <a:schemeClr val="tx1"/>
                </a:solidFill>
                <a:effectLst/>
              </a:rPr>
              <a:t>SMR vs. Years Since Diagnosis</a:t>
            </a:r>
            <a:endParaRPr lang="en-US" sz="12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B data'!$C$19</c:f>
              <c:strCache>
                <c:ptCount val="1"/>
                <c:pt idx="0">
                  <c:v>&lt;1 yea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 data'!$F$3:$F$17</c:f>
                <c:numCache>
                  <c:formatCode>General</c:formatCode>
                  <c:ptCount val="15"/>
                  <c:pt idx="0">
                    <c:v>1.7099999999999937</c:v>
                  </c:pt>
                  <c:pt idx="1">
                    <c:v>0.87000000000000455</c:v>
                  </c:pt>
                  <c:pt idx="2">
                    <c:v>1.1500000000000057</c:v>
                  </c:pt>
                  <c:pt idx="3">
                    <c:v>1.2199999999999989</c:v>
                  </c:pt>
                  <c:pt idx="4">
                    <c:v>0.28999999999999915</c:v>
                  </c:pt>
                  <c:pt idx="5">
                    <c:v>1.0300000000000011</c:v>
                  </c:pt>
                  <c:pt idx="6">
                    <c:v>1.6099999999999994</c:v>
                  </c:pt>
                  <c:pt idx="7">
                    <c:v>0.13000000000000256</c:v>
                  </c:pt>
                  <c:pt idx="8">
                    <c:v>1.6799999999999997</c:v>
                  </c:pt>
                  <c:pt idx="9">
                    <c:v>1.1499999999999986</c:v>
                  </c:pt>
                  <c:pt idx="10">
                    <c:v>0.33999999999999986</c:v>
                  </c:pt>
                  <c:pt idx="11">
                    <c:v>0.53999999999999915</c:v>
                  </c:pt>
                  <c:pt idx="12">
                    <c:v>0.44000000000000128</c:v>
                  </c:pt>
                  <c:pt idx="13">
                    <c:v>0.13999999999999879</c:v>
                  </c:pt>
                  <c:pt idx="14">
                    <c:v>0.17999999999999972</c:v>
                  </c:pt>
                </c:numCache>
              </c:numRef>
            </c:plus>
            <c:minus>
              <c:numRef>
                <c:f>'Figure 5B data'!$G$3:$G$17</c:f>
                <c:numCache>
                  <c:formatCode>General</c:formatCode>
                  <c:ptCount val="15"/>
                  <c:pt idx="0">
                    <c:v>1.7400000000000091</c:v>
                  </c:pt>
                  <c:pt idx="1">
                    <c:v>0.87999999999999545</c:v>
                  </c:pt>
                  <c:pt idx="2">
                    <c:v>1.1599999999999966</c:v>
                  </c:pt>
                  <c:pt idx="3">
                    <c:v>1.240000000000002</c:v>
                  </c:pt>
                  <c:pt idx="4">
                    <c:v>0.29999999999999716</c:v>
                  </c:pt>
                  <c:pt idx="5">
                    <c:v>1.0399999999999991</c:v>
                  </c:pt>
                  <c:pt idx="6">
                    <c:v>1.6499999999999986</c:v>
                  </c:pt>
                  <c:pt idx="7">
                    <c:v>0.13000000000000256</c:v>
                  </c:pt>
                  <c:pt idx="8">
                    <c:v>1.7399999999999949</c:v>
                  </c:pt>
                  <c:pt idx="9">
                    <c:v>1.1799999999999997</c:v>
                  </c:pt>
                  <c:pt idx="10">
                    <c:v>0.33999999999999986</c:v>
                  </c:pt>
                  <c:pt idx="11">
                    <c:v>0.55999999999999872</c:v>
                  </c:pt>
                  <c:pt idx="12">
                    <c:v>0.44999999999999929</c:v>
                  </c:pt>
                  <c:pt idx="13">
                    <c:v>0.13000000000000078</c:v>
                  </c:pt>
                  <c:pt idx="14">
                    <c:v>0.190000000000000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 data'!$B$20:$B$34</c:f>
              <c:strCache>
                <c:ptCount val="15"/>
                <c:pt idx="0">
                  <c:v>Liver and Bile Duct</c:v>
                </c:pt>
                <c:pt idx="1">
                  <c:v>Pancreas</c:v>
                </c:pt>
                <c:pt idx="2">
                  <c:v>Stomach</c:v>
                </c:pt>
                <c:pt idx="3">
                  <c:v>Esophagus</c:v>
                </c:pt>
                <c:pt idx="4">
                  <c:v>Lung and Bronchus</c:v>
                </c:pt>
                <c:pt idx="5">
                  <c:v>Kidney and Renal Pelvis</c:v>
                </c:pt>
                <c:pt idx="6">
                  <c:v>Melanoma of the Skin</c:v>
                </c:pt>
                <c:pt idx="7">
                  <c:v>All Malignant Cancers</c:v>
                </c:pt>
                <c:pt idx="8">
                  <c:v>Corpus Uteri</c:v>
                </c:pt>
                <c:pt idx="9">
                  <c:v>Urinary Bladder</c:v>
                </c:pt>
                <c:pt idx="10">
                  <c:v>Colon and Rectum</c:v>
                </c:pt>
                <c:pt idx="11">
                  <c:v>Breast</c:v>
                </c:pt>
                <c:pt idx="12">
                  <c:v>Ovary</c:v>
                </c:pt>
                <c:pt idx="13">
                  <c:v>OtherCOD</c:v>
                </c:pt>
                <c:pt idx="14">
                  <c:v>Prostate</c:v>
                </c:pt>
              </c:strCache>
            </c:strRef>
          </c:cat>
          <c:val>
            <c:numRef>
              <c:f>'Figure 5B data'!$C$20:$C$34</c:f>
              <c:numCache>
                <c:formatCode>General</c:formatCode>
                <c:ptCount val="15"/>
                <c:pt idx="0">
                  <c:v>92.41</c:v>
                </c:pt>
                <c:pt idx="1">
                  <c:v>84.42</c:v>
                </c:pt>
                <c:pt idx="2">
                  <c:v>68.59</c:v>
                </c:pt>
                <c:pt idx="3">
                  <c:v>58.16</c:v>
                </c:pt>
                <c:pt idx="4" formatCode="#,##0">
                  <c:v>56.32</c:v>
                </c:pt>
                <c:pt idx="5">
                  <c:v>50.85</c:v>
                </c:pt>
                <c:pt idx="6">
                  <c:v>42.08</c:v>
                </c:pt>
                <c:pt idx="7" formatCode="#,##0">
                  <c:v>39.64</c:v>
                </c:pt>
                <c:pt idx="8">
                  <c:v>38.31</c:v>
                </c:pt>
                <c:pt idx="9">
                  <c:v>34.64</c:v>
                </c:pt>
                <c:pt idx="10" formatCode="#,##0">
                  <c:v>30.39</c:v>
                </c:pt>
                <c:pt idx="11" formatCode="#,##0">
                  <c:v>25.5</c:v>
                </c:pt>
                <c:pt idx="12" formatCode="#,##0">
                  <c:v>22.01</c:v>
                </c:pt>
                <c:pt idx="13" formatCode="#,##0">
                  <c:v>13.19</c:v>
                </c:pt>
                <c:pt idx="14" formatCode="#,##0">
                  <c:v>7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C7-284D-81DE-158511AF275D}"/>
            </c:ext>
          </c:extLst>
        </c:ser>
        <c:ser>
          <c:idx val="1"/>
          <c:order val="1"/>
          <c:tx>
            <c:strRef>
              <c:f>'Figure 5B data'!$D$19</c:f>
              <c:strCache>
                <c:ptCount val="1"/>
                <c:pt idx="0">
                  <c:v>1-5 yea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 data'!$L$3:$L$17</c:f>
                <c:numCache>
                  <c:formatCode>General</c:formatCode>
                  <c:ptCount val="15"/>
                  <c:pt idx="0">
                    <c:v>1.3000000000000007</c:v>
                  </c:pt>
                  <c:pt idx="1">
                    <c:v>0.87999999999999545</c:v>
                  </c:pt>
                  <c:pt idx="2">
                    <c:v>1.2000000000000028</c:v>
                  </c:pt>
                  <c:pt idx="3">
                    <c:v>1.3699999999999974</c:v>
                  </c:pt>
                  <c:pt idx="4">
                    <c:v>0.2900000000000027</c:v>
                  </c:pt>
                  <c:pt idx="5">
                    <c:v>0.78000000000000114</c:v>
                  </c:pt>
                  <c:pt idx="6">
                    <c:v>1.0999999999999979</c:v>
                  </c:pt>
                  <c:pt idx="7">
                    <c:v>8.9999999999999858E-2</c:v>
                  </c:pt>
                  <c:pt idx="8">
                    <c:v>1.5399999999999991</c:v>
                  </c:pt>
                  <c:pt idx="9">
                    <c:v>0.83000000000000007</c:v>
                  </c:pt>
                  <c:pt idx="10">
                    <c:v>0.33999999999999986</c:v>
                  </c:pt>
                  <c:pt idx="11">
                    <c:v>0.41000000000000014</c:v>
                  </c:pt>
                  <c:pt idx="12">
                    <c:v>0.33999999999999986</c:v>
                  </c:pt>
                  <c:pt idx="13">
                    <c:v>5.0000000000000266E-2</c:v>
                  </c:pt>
                  <c:pt idx="14">
                    <c:v>0.16000000000000014</c:v>
                  </c:pt>
                </c:numCache>
              </c:numRef>
            </c:plus>
            <c:minus>
              <c:numRef>
                <c:f>'Figure 5B data'!$K$3:$K$17</c:f>
                <c:numCache>
                  <c:formatCode>General</c:formatCode>
                  <c:ptCount val="15"/>
                  <c:pt idx="0">
                    <c:v>1.25</c:v>
                  </c:pt>
                  <c:pt idx="1">
                    <c:v>0.87000000000000455</c:v>
                  </c:pt>
                  <c:pt idx="2">
                    <c:v>1.1599999999999966</c:v>
                  </c:pt>
                  <c:pt idx="3">
                    <c:v>1.3400000000000034</c:v>
                  </c:pt>
                  <c:pt idx="4">
                    <c:v>0.29999999999999716</c:v>
                  </c:pt>
                  <c:pt idx="5">
                    <c:v>0.76999999999999957</c:v>
                  </c:pt>
                  <c:pt idx="6">
                    <c:v>1.0600000000000023</c:v>
                  </c:pt>
                  <c:pt idx="7">
                    <c:v>8.0000000000001847E-2</c:v>
                  </c:pt>
                  <c:pt idx="8">
                    <c:v>1.4800000000000004</c:v>
                  </c:pt>
                  <c:pt idx="9">
                    <c:v>0.78999999999999915</c:v>
                  </c:pt>
                  <c:pt idx="10">
                    <c:v>0.33999999999999986</c:v>
                  </c:pt>
                  <c:pt idx="11">
                    <c:v>0.39999999999999858</c:v>
                  </c:pt>
                  <c:pt idx="12">
                    <c:v>0.32999999999999829</c:v>
                  </c:pt>
                  <c:pt idx="13">
                    <c:v>4.9999999999999822E-2</c:v>
                  </c:pt>
                  <c:pt idx="14">
                    <c:v>0.150000000000000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 data'!$B$20:$B$34</c:f>
              <c:strCache>
                <c:ptCount val="15"/>
                <c:pt idx="0">
                  <c:v>Liver and Bile Duct</c:v>
                </c:pt>
                <c:pt idx="1">
                  <c:v>Pancreas</c:v>
                </c:pt>
                <c:pt idx="2">
                  <c:v>Stomach</c:v>
                </c:pt>
                <c:pt idx="3">
                  <c:v>Esophagus</c:v>
                </c:pt>
                <c:pt idx="4">
                  <c:v>Lung and Bronchus</c:v>
                </c:pt>
                <c:pt idx="5">
                  <c:v>Kidney and Renal Pelvis</c:v>
                </c:pt>
                <c:pt idx="6">
                  <c:v>Melanoma of the Skin</c:v>
                </c:pt>
                <c:pt idx="7">
                  <c:v>All Malignant Cancers</c:v>
                </c:pt>
                <c:pt idx="8">
                  <c:v>Corpus Uteri</c:v>
                </c:pt>
                <c:pt idx="9">
                  <c:v>Urinary Bladder</c:v>
                </c:pt>
                <c:pt idx="10">
                  <c:v>Colon and Rectum</c:v>
                </c:pt>
                <c:pt idx="11">
                  <c:v>Breast</c:v>
                </c:pt>
                <c:pt idx="12">
                  <c:v>Ovary</c:v>
                </c:pt>
                <c:pt idx="13">
                  <c:v>OtherCOD</c:v>
                </c:pt>
                <c:pt idx="14">
                  <c:v>Prostate</c:v>
                </c:pt>
              </c:strCache>
            </c:strRef>
          </c:cat>
          <c:val>
            <c:numRef>
              <c:f>'Figure 5B data'!$D$20:$D$34</c:f>
              <c:numCache>
                <c:formatCode>General</c:formatCode>
                <c:ptCount val="15"/>
                <c:pt idx="0">
                  <c:v>28.84</c:v>
                </c:pt>
                <c:pt idx="1">
                  <c:v>33.950000000000003</c:v>
                </c:pt>
                <c:pt idx="2">
                  <c:v>35.79</c:v>
                </c:pt>
                <c:pt idx="3">
                  <c:v>36.840000000000003</c:v>
                </c:pt>
                <c:pt idx="4">
                  <c:v>30.06</c:v>
                </c:pt>
                <c:pt idx="5">
                  <c:v>23.75</c:v>
                </c:pt>
                <c:pt idx="6">
                  <c:v>18.850000000000001</c:v>
                </c:pt>
                <c:pt idx="7">
                  <c:v>17.350000000000001</c:v>
                </c:pt>
                <c:pt idx="8">
                  <c:v>29.7</c:v>
                </c:pt>
                <c:pt idx="9">
                  <c:v>14.36</c:v>
                </c:pt>
                <c:pt idx="10">
                  <c:v>26.55</c:v>
                </c:pt>
                <c:pt idx="11">
                  <c:v>22.04</c:v>
                </c:pt>
                <c:pt idx="12">
                  <c:v>19.989999999999998</c:v>
                </c:pt>
                <c:pt idx="13">
                  <c:v>3.94</c:v>
                </c:pt>
                <c:pt idx="14">
                  <c:v>8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C7-284D-81DE-158511AF275D}"/>
            </c:ext>
          </c:extLst>
        </c:ser>
        <c:ser>
          <c:idx val="2"/>
          <c:order val="2"/>
          <c:tx>
            <c:strRef>
              <c:f>'Figure 5B data'!$E$19</c:f>
              <c:strCache>
                <c:ptCount val="1"/>
                <c:pt idx="0">
                  <c:v>5-10 yea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 data'!$Q$3:$Q$17</c:f>
                <c:numCache>
                  <c:formatCode>General</c:formatCode>
                  <c:ptCount val="15"/>
                  <c:pt idx="0">
                    <c:v>1.1199999999999992</c:v>
                  </c:pt>
                  <c:pt idx="1">
                    <c:v>0.66999999999999993</c:v>
                  </c:pt>
                  <c:pt idx="2">
                    <c:v>1.21</c:v>
                  </c:pt>
                  <c:pt idx="3">
                    <c:v>1.330000000000001</c:v>
                  </c:pt>
                  <c:pt idx="4">
                    <c:v>0.33000000000000007</c:v>
                  </c:pt>
                  <c:pt idx="5">
                    <c:v>1.0700000000000003</c:v>
                  </c:pt>
                  <c:pt idx="6">
                    <c:v>1.1100000000000003</c:v>
                  </c:pt>
                  <c:pt idx="7">
                    <c:v>8.9999999999999858E-2</c:v>
                  </c:pt>
                  <c:pt idx="8">
                    <c:v>2.8000000000000007</c:v>
                  </c:pt>
                  <c:pt idx="9">
                    <c:v>0.67999999999999972</c:v>
                  </c:pt>
                  <c:pt idx="10">
                    <c:v>0.5</c:v>
                  </c:pt>
                  <c:pt idx="11">
                    <c:v>0.66000000000000014</c:v>
                  </c:pt>
                  <c:pt idx="12">
                    <c:v>0.58999999999999986</c:v>
                  </c:pt>
                  <c:pt idx="13">
                    <c:v>6.0000000000000053E-2</c:v>
                  </c:pt>
                  <c:pt idx="14">
                    <c:v>0.23999999999999932</c:v>
                  </c:pt>
                </c:numCache>
              </c:numRef>
            </c:plus>
            <c:minus>
              <c:numRef>
                <c:f>'Figure 5B data'!$P$3:$P$17</c:f>
                <c:numCache>
                  <c:formatCode>General</c:formatCode>
                  <c:ptCount val="15"/>
                  <c:pt idx="0">
                    <c:v>1.0100000000000007</c:v>
                  </c:pt>
                  <c:pt idx="1">
                    <c:v>0.61000000000000032</c:v>
                  </c:pt>
                  <c:pt idx="2">
                    <c:v>1.08</c:v>
                  </c:pt>
                  <c:pt idx="3">
                    <c:v>1.1899999999999995</c:v>
                  </c:pt>
                  <c:pt idx="4">
                    <c:v>0.31999999999999851</c:v>
                  </c:pt>
                  <c:pt idx="5">
                    <c:v>1</c:v>
                  </c:pt>
                  <c:pt idx="6">
                    <c:v>0.97999999999999954</c:v>
                  </c:pt>
                  <c:pt idx="7">
                    <c:v>0.10000000000000053</c:v>
                  </c:pt>
                  <c:pt idx="8">
                    <c:v>2.509999999999998</c:v>
                  </c:pt>
                  <c:pt idx="9">
                    <c:v>0.5900000000000003</c:v>
                  </c:pt>
                  <c:pt idx="10">
                    <c:v>0.47999999999999865</c:v>
                  </c:pt>
                  <c:pt idx="11">
                    <c:v>0.63000000000000078</c:v>
                  </c:pt>
                  <c:pt idx="12">
                    <c:v>0.56999999999999851</c:v>
                  </c:pt>
                  <c:pt idx="13">
                    <c:v>4.9999999999999822E-2</c:v>
                  </c:pt>
                  <c:pt idx="14">
                    <c:v>0.24000000000000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 data'!$B$20:$B$34</c:f>
              <c:strCache>
                <c:ptCount val="15"/>
                <c:pt idx="0">
                  <c:v>Liver and Bile Duct</c:v>
                </c:pt>
                <c:pt idx="1">
                  <c:v>Pancreas</c:v>
                </c:pt>
                <c:pt idx="2">
                  <c:v>Stomach</c:v>
                </c:pt>
                <c:pt idx="3">
                  <c:v>Esophagus</c:v>
                </c:pt>
                <c:pt idx="4">
                  <c:v>Lung and Bronchus</c:v>
                </c:pt>
                <c:pt idx="5">
                  <c:v>Kidney and Renal Pelvis</c:v>
                </c:pt>
                <c:pt idx="6">
                  <c:v>Melanoma of the Skin</c:v>
                </c:pt>
                <c:pt idx="7">
                  <c:v>All Malignant Cancers</c:v>
                </c:pt>
                <c:pt idx="8">
                  <c:v>Corpus Uteri</c:v>
                </c:pt>
                <c:pt idx="9">
                  <c:v>Urinary Bladder</c:v>
                </c:pt>
                <c:pt idx="10">
                  <c:v>Colon and Rectum</c:v>
                </c:pt>
                <c:pt idx="11">
                  <c:v>Breast</c:v>
                </c:pt>
                <c:pt idx="12">
                  <c:v>Ovary</c:v>
                </c:pt>
                <c:pt idx="13">
                  <c:v>OtherCOD</c:v>
                </c:pt>
                <c:pt idx="14">
                  <c:v>Prostate</c:v>
                </c:pt>
              </c:strCache>
            </c:strRef>
          </c:cat>
          <c:val>
            <c:numRef>
              <c:f>'Figure 5B data'!$E$20:$E$34</c:f>
              <c:numCache>
                <c:formatCode>General</c:formatCode>
                <c:ptCount val="15"/>
                <c:pt idx="0">
                  <c:v>7.4</c:v>
                </c:pt>
                <c:pt idx="1">
                  <c:v>6.19</c:v>
                </c:pt>
                <c:pt idx="2">
                  <c:v>7.53</c:v>
                </c:pt>
                <c:pt idx="3">
                  <c:v>7.88</c:v>
                </c:pt>
                <c:pt idx="4">
                  <c:v>8.6199999999999992</c:v>
                </c:pt>
                <c:pt idx="5">
                  <c:v>11.04</c:v>
                </c:pt>
                <c:pt idx="6">
                  <c:v>6.77</c:v>
                </c:pt>
                <c:pt idx="7">
                  <c:v>8.06</c:v>
                </c:pt>
                <c:pt idx="8">
                  <c:v>17.72</c:v>
                </c:pt>
                <c:pt idx="9">
                  <c:v>3.74</c:v>
                </c:pt>
                <c:pt idx="10">
                  <c:v>11.03</c:v>
                </c:pt>
                <c:pt idx="11">
                  <c:v>16.510000000000002</c:v>
                </c:pt>
                <c:pt idx="12">
                  <c:v>16.149999999999999</c:v>
                </c:pt>
                <c:pt idx="13">
                  <c:v>3.15</c:v>
                </c:pt>
                <c:pt idx="14">
                  <c:v>5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C7-284D-81DE-158511AF275D}"/>
            </c:ext>
          </c:extLst>
        </c:ser>
        <c:ser>
          <c:idx val="3"/>
          <c:order val="3"/>
          <c:tx>
            <c:strRef>
              <c:f>'Figure 5B data'!$H$19</c:f>
              <c:strCache>
                <c:ptCount val="1"/>
                <c:pt idx="0">
                  <c:v>10+ year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 data'!$V$3:$V$17</c:f>
                <c:numCache>
                  <c:formatCode>General</c:formatCode>
                  <c:ptCount val="15"/>
                  <c:pt idx="0">
                    <c:v>1.6000000000000005</c:v>
                  </c:pt>
                  <c:pt idx="1">
                    <c:v>0.90000000000000036</c:v>
                  </c:pt>
                  <c:pt idx="2">
                    <c:v>1.88</c:v>
                  </c:pt>
                  <c:pt idx="3">
                    <c:v>1.71</c:v>
                  </c:pt>
                  <c:pt idx="4">
                    <c:v>0.53000000000000025</c:v>
                  </c:pt>
                  <c:pt idx="5">
                    <c:v>1.8899999999999988</c:v>
                  </c:pt>
                  <c:pt idx="6">
                    <c:v>1.8599999999999994</c:v>
                  </c:pt>
                  <c:pt idx="7">
                    <c:v>0.16000000000000014</c:v>
                  </c:pt>
                  <c:pt idx="8">
                    <c:v>3.63</c:v>
                  </c:pt>
                  <c:pt idx="9">
                    <c:v>0.67999999999999994</c:v>
                  </c:pt>
                  <c:pt idx="10">
                    <c:v>0.75</c:v>
                  </c:pt>
                  <c:pt idx="11">
                    <c:v>1.0199999999999996</c:v>
                  </c:pt>
                  <c:pt idx="12">
                    <c:v>1.1000000000000014</c:v>
                  </c:pt>
                  <c:pt idx="13">
                    <c:v>8.0000000000000071E-2</c:v>
                  </c:pt>
                  <c:pt idx="14">
                    <c:v>0.44000000000000039</c:v>
                  </c:pt>
                </c:numCache>
              </c:numRef>
            </c:plus>
            <c:minus>
              <c:numRef>
                <c:f>'Figure 5B data'!$U$3:$U$17</c:f>
                <c:numCache>
                  <c:formatCode>General</c:formatCode>
                  <c:ptCount val="15"/>
                  <c:pt idx="0">
                    <c:v>1.3399999999999999</c:v>
                  </c:pt>
                  <c:pt idx="1">
                    <c:v>0.79999999999999982</c:v>
                  </c:pt>
                  <c:pt idx="2">
                    <c:v>1.5099999999999998</c:v>
                  </c:pt>
                  <c:pt idx="3">
                    <c:v>1.3599999999999994</c:v>
                  </c:pt>
                  <c:pt idx="4">
                    <c:v>0.5</c:v>
                  </c:pt>
                  <c:pt idx="5">
                    <c:v>1.62</c:v>
                  </c:pt>
                  <c:pt idx="6">
                    <c:v>1.4700000000000002</c:v>
                  </c:pt>
                  <c:pt idx="7">
                    <c:v>0.13999999999999968</c:v>
                  </c:pt>
                  <c:pt idx="8">
                    <c:v>2.6899999999999995</c:v>
                  </c:pt>
                  <c:pt idx="9">
                    <c:v>0.54</c:v>
                  </c:pt>
                  <c:pt idx="10">
                    <c:v>0.6800000000000006</c:v>
                  </c:pt>
                  <c:pt idx="11">
                    <c:v>0.95999999999999908</c:v>
                  </c:pt>
                  <c:pt idx="12">
                    <c:v>1.0399999999999991</c:v>
                  </c:pt>
                  <c:pt idx="13">
                    <c:v>8.9999999999999858E-2</c:v>
                  </c:pt>
                  <c:pt idx="14">
                    <c:v>0.41000000000000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 data'!$B$20:$B$34</c:f>
              <c:strCache>
                <c:ptCount val="15"/>
                <c:pt idx="0">
                  <c:v>Liver and Bile Duct</c:v>
                </c:pt>
                <c:pt idx="1">
                  <c:v>Pancreas</c:v>
                </c:pt>
                <c:pt idx="2">
                  <c:v>Stomach</c:v>
                </c:pt>
                <c:pt idx="3">
                  <c:v>Esophagus</c:v>
                </c:pt>
                <c:pt idx="4">
                  <c:v>Lung and Bronchus</c:v>
                </c:pt>
                <c:pt idx="5">
                  <c:v>Kidney and Renal Pelvis</c:v>
                </c:pt>
                <c:pt idx="6">
                  <c:v>Melanoma of the Skin</c:v>
                </c:pt>
                <c:pt idx="7">
                  <c:v>All Malignant Cancers</c:v>
                </c:pt>
                <c:pt idx="8">
                  <c:v>Corpus Uteri</c:v>
                </c:pt>
                <c:pt idx="9">
                  <c:v>Urinary Bladder</c:v>
                </c:pt>
                <c:pt idx="10">
                  <c:v>Colon and Rectum</c:v>
                </c:pt>
                <c:pt idx="11">
                  <c:v>Breast</c:v>
                </c:pt>
                <c:pt idx="12">
                  <c:v>Ovary</c:v>
                </c:pt>
                <c:pt idx="13">
                  <c:v>OtherCOD</c:v>
                </c:pt>
                <c:pt idx="14">
                  <c:v>Prostate</c:v>
                </c:pt>
              </c:strCache>
            </c:strRef>
          </c:cat>
          <c:val>
            <c:numRef>
              <c:f>'Figure 5B data'!$H$20:$H$34</c:f>
              <c:numCache>
                <c:formatCode>General</c:formatCode>
                <c:ptCount val="15"/>
                <c:pt idx="0">
                  <c:v>6.22</c:v>
                </c:pt>
                <c:pt idx="1">
                  <c:v>5.29</c:v>
                </c:pt>
                <c:pt idx="2">
                  <c:v>5.75</c:v>
                </c:pt>
                <c:pt idx="3">
                  <c:v>5.0999999999999996</c:v>
                </c:pt>
                <c:pt idx="4">
                  <c:v>6.63</c:v>
                </c:pt>
                <c:pt idx="5">
                  <c:v>8.31</c:v>
                </c:pt>
                <c:pt idx="6">
                  <c:v>5.15</c:v>
                </c:pt>
                <c:pt idx="7">
                  <c:v>6.35</c:v>
                </c:pt>
                <c:pt idx="8">
                  <c:v>7.63</c:v>
                </c:pt>
                <c:pt idx="9">
                  <c:v>1.93</c:v>
                </c:pt>
                <c:pt idx="10">
                  <c:v>6.28</c:v>
                </c:pt>
                <c:pt idx="11">
                  <c:v>10.76</c:v>
                </c:pt>
                <c:pt idx="12">
                  <c:v>12.12</c:v>
                </c:pt>
                <c:pt idx="13">
                  <c:v>3.36</c:v>
                </c:pt>
                <c:pt idx="14">
                  <c:v>4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C7-284D-81DE-158511AF2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230208"/>
        <c:axId val="551473008"/>
      </c:barChart>
      <c:catAx>
        <c:axId val="55123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473008"/>
        <c:crosses val="autoZero"/>
        <c:auto val="1"/>
        <c:lblAlgn val="ctr"/>
        <c:lblOffset val="100"/>
        <c:noMultiLvlLbl val="0"/>
      </c:catAx>
      <c:valAx>
        <c:axId val="551473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23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10</xdr:colOff>
      <xdr:row>17</xdr:row>
      <xdr:rowOff>8001</xdr:rowOff>
    </xdr:from>
    <xdr:to>
      <xdr:col>24</xdr:col>
      <xdr:colOff>440976</xdr:colOff>
      <xdr:row>39</xdr:row>
      <xdr:rowOff>1096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A28DC1-C610-A646-ADBD-7E597A7866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484</xdr:colOff>
      <xdr:row>39</xdr:row>
      <xdr:rowOff>63824</xdr:rowOff>
    </xdr:from>
    <xdr:to>
      <xdr:col>24</xdr:col>
      <xdr:colOff>447750</xdr:colOff>
      <xdr:row>61</xdr:row>
      <xdr:rowOff>16542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FB89EC1-DAAE-C044-B3AC-1273C45FB3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2150</xdr:colOff>
      <xdr:row>17</xdr:row>
      <xdr:rowOff>95250</xdr:rowOff>
    </xdr:from>
    <xdr:to>
      <xdr:col>22</xdr:col>
      <xdr:colOff>357187</xdr:colOff>
      <xdr:row>40</xdr:row>
      <xdr:rowOff>13890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D096D31-DEE1-184C-9DDC-766F99819B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Celestial">
  <a:themeElements>
    <a:clrScheme name="Celestial">
      <a:dk1>
        <a:sysClr val="windowText" lastClr="000000"/>
      </a:dk1>
      <a:lt1>
        <a:sysClr val="window" lastClr="FFFFFF"/>
      </a:lt1>
      <a:dk2>
        <a:srgbClr val="18276C"/>
      </a:dk2>
      <a:lt2>
        <a:srgbClr val="EBEBEB"/>
      </a:lt2>
      <a:accent1>
        <a:srgbClr val="AC3EC1"/>
      </a:accent1>
      <a:accent2>
        <a:srgbClr val="477BD1"/>
      </a:accent2>
      <a:accent3>
        <a:srgbClr val="46B298"/>
      </a:accent3>
      <a:accent4>
        <a:srgbClr val="90BA4C"/>
      </a:accent4>
      <a:accent5>
        <a:srgbClr val="DD9D31"/>
      </a:accent5>
      <a:accent6>
        <a:srgbClr val="E25247"/>
      </a:accent6>
      <a:hlink>
        <a:srgbClr val="C573D2"/>
      </a:hlink>
      <a:folHlink>
        <a:srgbClr val="CCAEE8"/>
      </a:folHlink>
    </a:clrScheme>
    <a:fontScheme name="Celestial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Celestial">
      <a:fillStyleLst>
        <a:solidFill>
          <a:schemeClr val="phClr"/>
        </a:solidFill>
        <a:gradFill rotWithShape="1">
          <a:gsLst>
            <a:gs pos="0">
              <a:schemeClr val="phClr">
                <a:tint val="70000"/>
                <a:lumMod val="110000"/>
              </a:schemeClr>
            </a:gs>
            <a:gs pos="100000">
              <a:schemeClr val="phClr">
                <a:tint val="82000"/>
                <a:alpha val="74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8000"/>
                <a:lumMod val="100000"/>
              </a:schemeClr>
            </a:gs>
            <a:gs pos="100000">
              <a:schemeClr val="phClr">
                <a:shade val="88000"/>
                <a:lumMod val="88000"/>
              </a:schemeClr>
            </a:gs>
          </a:gsLst>
          <a:lin ang="5400000" scaled="1"/>
        </a:gradFill>
      </a:fillStyleLst>
      <a:lnStyleLst>
        <a:ln w="9525" cap="rnd" cmpd="sng" algn="ctr">
          <a:solidFill>
            <a:schemeClr val="phClr"/>
          </a:solidFill>
          <a:prstDash val="solid"/>
        </a:ln>
        <a:ln w="190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50800" dist="381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63500" dist="38100" dir="5400000" rotWithShape="0">
              <a:srgbClr val="000000">
                <a:alpha val="65000"/>
              </a:srgbClr>
            </a:outerShdw>
          </a:effectLst>
          <a:scene3d>
            <a:camera prst="orthographicFront">
              <a:rot lat="0" lon="0" rev="0"/>
            </a:camera>
            <a:lightRig rig="threePt" dir="tl">
              <a:rot lat="0" lon="0" rev="1200000"/>
            </a:lightRig>
          </a:scene3d>
          <a:sp3d>
            <a:bevelT w="38100" h="127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0000"/>
                <a:shade val="96000"/>
                <a:hueMod val="100000"/>
                <a:satMod val="180000"/>
                <a:lumMod val="110000"/>
              </a:schemeClr>
            </a:gs>
            <a:gs pos="100000">
              <a:schemeClr val="phClr">
                <a:shade val="96000"/>
                <a:satMod val="160000"/>
                <a:lumMod val="100000"/>
              </a:schemeClr>
            </a:gs>
          </a:gsLst>
          <a:lin ang="4740000" scaled="1"/>
        </a:gradFill>
        <a:blipFill>
          <a:blip xmlns:r="http://schemas.openxmlformats.org/officeDocument/2006/relationships" r:embed="rId1"/>
          <a:stretch/>
        </a:blip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Celestial" id="{C4BB2A3D-0E93-4C5F-B0D2-9D3FCE089CC5}" vid="{42E5908D-19A2-46FD-89FA-638B126129EF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91043-5160-654D-B06D-115DF829C8C9}">
  <dimension ref="A1:AB32"/>
  <sheetViews>
    <sheetView zoomScale="75" zoomScaleNormal="91" workbookViewId="0">
      <selection activeCell="H33" sqref="H33"/>
    </sheetView>
  </sheetViews>
  <sheetFormatPr baseColWidth="10" defaultRowHeight="16" x14ac:dyDescent="0.2"/>
  <cols>
    <col min="1" max="1" width="47.33203125" customWidth="1"/>
  </cols>
  <sheetData>
    <row r="1" spans="1:28" x14ac:dyDescent="0.2">
      <c r="B1" t="s">
        <v>0</v>
      </c>
      <c r="C1" t="s">
        <v>0</v>
      </c>
      <c r="D1" t="s">
        <v>0</v>
      </c>
      <c r="G1" t="s">
        <v>1</v>
      </c>
      <c r="H1" t="s">
        <v>1</v>
      </c>
      <c r="I1" t="s">
        <v>1</v>
      </c>
      <c r="L1" t="s">
        <v>2</v>
      </c>
      <c r="M1" t="s">
        <v>2</v>
      </c>
      <c r="N1" t="s">
        <v>2</v>
      </c>
      <c r="Q1" t="s">
        <v>26</v>
      </c>
      <c r="R1" t="s">
        <v>26</v>
      </c>
      <c r="S1" t="s">
        <v>26</v>
      </c>
      <c r="V1" t="s">
        <v>7</v>
      </c>
      <c r="W1" t="s">
        <v>7</v>
      </c>
      <c r="X1" t="s">
        <v>7</v>
      </c>
      <c r="AA1" t="s">
        <v>7</v>
      </c>
      <c r="AB1" t="s">
        <v>7</v>
      </c>
    </row>
    <row r="2" spans="1:28" x14ac:dyDescent="0.2">
      <c r="B2" t="s">
        <v>8</v>
      </c>
      <c r="C2" t="s">
        <v>9</v>
      </c>
      <c r="D2" t="s">
        <v>10</v>
      </c>
      <c r="E2" t="s">
        <v>76</v>
      </c>
      <c r="F2" t="s">
        <v>75</v>
      </c>
      <c r="G2" t="s">
        <v>8</v>
      </c>
      <c r="H2" t="s">
        <v>9</v>
      </c>
      <c r="I2" t="s">
        <v>10</v>
      </c>
      <c r="J2" t="s">
        <v>76</v>
      </c>
      <c r="K2" t="s">
        <v>75</v>
      </c>
      <c r="L2" t="s">
        <v>8</v>
      </c>
      <c r="M2" t="s">
        <v>9</v>
      </c>
      <c r="N2" t="s">
        <v>10</v>
      </c>
      <c r="O2" t="s">
        <v>76</v>
      </c>
      <c r="P2" t="s">
        <v>75</v>
      </c>
      <c r="Q2" t="s">
        <v>8</v>
      </c>
      <c r="R2" t="s">
        <v>9</v>
      </c>
      <c r="S2" t="s">
        <v>10</v>
      </c>
      <c r="T2" t="s">
        <v>76</v>
      </c>
      <c r="U2" t="s">
        <v>75</v>
      </c>
      <c r="V2" t="s">
        <v>8</v>
      </c>
      <c r="W2" t="s">
        <v>9</v>
      </c>
      <c r="X2" t="s">
        <v>10</v>
      </c>
      <c r="AA2" t="s">
        <v>27</v>
      </c>
      <c r="AB2" t="s">
        <v>28</v>
      </c>
    </row>
    <row r="3" spans="1:28" x14ac:dyDescent="0.2">
      <c r="A3" t="s">
        <v>42</v>
      </c>
      <c r="B3">
        <v>53.38</v>
      </c>
      <c r="C3">
        <v>51.22</v>
      </c>
      <c r="D3">
        <v>55.59</v>
      </c>
      <c r="E3">
        <f>B3-C3</f>
        <v>2.1600000000000037</v>
      </c>
      <c r="F3">
        <f>D3-B3</f>
        <v>2.2100000000000009</v>
      </c>
      <c r="G3">
        <v>10.56</v>
      </c>
      <c r="H3">
        <v>9.92</v>
      </c>
      <c r="I3">
        <v>11.23</v>
      </c>
      <c r="J3">
        <f>G3-H3</f>
        <v>0.64000000000000057</v>
      </c>
      <c r="K3">
        <f>I3-G3</f>
        <v>0.66999999999999993</v>
      </c>
      <c r="L3">
        <v>6.12</v>
      </c>
      <c r="M3">
        <v>5.5</v>
      </c>
      <c r="N3">
        <v>6.78</v>
      </c>
      <c r="O3">
        <f>L3-M3</f>
        <v>0.62000000000000011</v>
      </c>
      <c r="P3">
        <f>N3-L3</f>
        <v>0.66000000000000014</v>
      </c>
      <c r="Q3">
        <v>5.85</v>
      </c>
      <c r="R3">
        <v>5.08</v>
      </c>
      <c r="S3">
        <v>6.71</v>
      </c>
      <c r="T3">
        <f>Q3-R3</f>
        <v>0.76999999999999957</v>
      </c>
      <c r="U3">
        <f>S3-Q3</f>
        <v>0.86000000000000032</v>
      </c>
      <c r="V3">
        <v>16.68</v>
      </c>
      <c r="W3">
        <v>16.16</v>
      </c>
      <c r="X3">
        <v>17.21</v>
      </c>
      <c r="AA3" s="1">
        <v>28880</v>
      </c>
      <c r="AB3" s="2">
        <v>100715.28</v>
      </c>
    </row>
    <row r="4" spans="1:28" x14ac:dyDescent="0.2">
      <c r="A4" t="s">
        <v>34</v>
      </c>
      <c r="B4">
        <v>45.47</v>
      </c>
      <c r="C4">
        <v>42.31</v>
      </c>
      <c r="D4">
        <v>48.8</v>
      </c>
      <c r="E4">
        <f t="shared" ref="E4:E16" si="0">B4-C4</f>
        <v>3.1599999999999966</v>
      </c>
      <c r="F4">
        <f t="shared" ref="F4:F16" si="1">D4-B4</f>
        <v>3.3299999999999983</v>
      </c>
      <c r="G4">
        <v>9.16</v>
      </c>
      <c r="H4">
        <v>8.23</v>
      </c>
      <c r="I4">
        <v>10.16</v>
      </c>
      <c r="J4">
        <f t="shared" ref="J4:J16" si="2">G4-H4</f>
        <v>0.92999999999999972</v>
      </c>
      <c r="K4">
        <f t="shared" ref="K4:K16" si="3">I4-G4</f>
        <v>1</v>
      </c>
      <c r="L4">
        <v>7.23</v>
      </c>
      <c r="M4">
        <v>6.19</v>
      </c>
      <c r="N4">
        <v>8.39</v>
      </c>
      <c r="O4">
        <f t="shared" ref="O4:O16" si="4">L4-M4</f>
        <v>1.04</v>
      </c>
      <c r="P4">
        <f t="shared" ref="P4:P16" si="5">N4-L4</f>
        <v>1.1600000000000001</v>
      </c>
      <c r="Q4">
        <v>9.48</v>
      </c>
      <c r="R4">
        <v>7.81</v>
      </c>
      <c r="S4">
        <v>11.39</v>
      </c>
      <c r="T4">
        <f t="shared" ref="T4:T16" si="6">Q4-R4</f>
        <v>1.6700000000000008</v>
      </c>
      <c r="U4">
        <f t="shared" ref="U4:U16" si="7">S4-Q4</f>
        <v>1.9100000000000001</v>
      </c>
      <c r="V4">
        <v>15.38</v>
      </c>
      <c r="W4">
        <v>14.59</v>
      </c>
      <c r="X4">
        <v>16.2</v>
      </c>
      <c r="AA4" s="1">
        <v>17887</v>
      </c>
      <c r="AB4" s="2">
        <v>64778.27</v>
      </c>
    </row>
    <row r="5" spans="1:28" x14ac:dyDescent="0.2">
      <c r="A5" t="s">
        <v>36</v>
      </c>
      <c r="B5">
        <v>29.27</v>
      </c>
      <c r="C5">
        <v>26.76</v>
      </c>
      <c r="D5">
        <v>31.94</v>
      </c>
      <c r="E5">
        <f t="shared" si="0"/>
        <v>2.509999999999998</v>
      </c>
      <c r="F5">
        <f t="shared" si="1"/>
        <v>2.6700000000000017</v>
      </c>
      <c r="G5">
        <v>11.29</v>
      </c>
      <c r="H5">
        <v>10.09</v>
      </c>
      <c r="I5">
        <v>12.59</v>
      </c>
      <c r="J5">
        <f t="shared" si="2"/>
        <v>1.1999999999999993</v>
      </c>
      <c r="K5">
        <f t="shared" si="3"/>
        <v>1.3000000000000007</v>
      </c>
      <c r="L5">
        <v>6.58</v>
      </c>
      <c r="M5">
        <v>5.41</v>
      </c>
      <c r="N5">
        <v>7.94</v>
      </c>
      <c r="O5">
        <f t="shared" si="4"/>
        <v>1.17</v>
      </c>
      <c r="P5">
        <f t="shared" si="5"/>
        <v>1.3600000000000003</v>
      </c>
      <c r="Q5">
        <v>11.14</v>
      </c>
      <c r="R5">
        <v>8.68</v>
      </c>
      <c r="S5">
        <v>14.08</v>
      </c>
      <c r="T5">
        <f t="shared" si="6"/>
        <v>2.4600000000000009</v>
      </c>
      <c r="U5">
        <f t="shared" si="7"/>
        <v>2.9399999999999995</v>
      </c>
      <c r="V5">
        <v>14.63</v>
      </c>
      <c r="W5">
        <v>13.73</v>
      </c>
      <c r="X5">
        <v>15.56</v>
      </c>
      <c r="AA5" s="1">
        <v>7116</v>
      </c>
      <c r="AB5" s="2">
        <v>22757.56</v>
      </c>
    </row>
    <row r="6" spans="1:28" x14ac:dyDescent="0.2">
      <c r="A6" t="s">
        <v>29</v>
      </c>
      <c r="B6">
        <v>22.5</v>
      </c>
      <c r="C6">
        <v>21.16</v>
      </c>
      <c r="D6">
        <v>23.9</v>
      </c>
      <c r="E6">
        <f t="shared" si="0"/>
        <v>1.3399999999999999</v>
      </c>
      <c r="F6">
        <f t="shared" si="1"/>
        <v>1.3999999999999986</v>
      </c>
      <c r="G6">
        <v>6.28</v>
      </c>
      <c r="H6">
        <v>5.81</v>
      </c>
      <c r="I6">
        <v>6.78</v>
      </c>
      <c r="J6">
        <f t="shared" si="2"/>
        <v>0.47000000000000064</v>
      </c>
      <c r="K6">
        <f t="shared" si="3"/>
        <v>0.5</v>
      </c>
      <c r="L6">
        <v>4.3499999999999996</v>
      </c>
      <c r="M6">
        <v>3.84</v>
      </c>
      <c r="N6">
        <v>4.9000000000000004</v>
      </c>
      <c r="O6">
        <f t="shared" si="4"/>
        <v>0.50999999999999979</v>
      </c>
      <c r="P6">
        <f t="shared" si="5"/>
        <v>0.55000000000000071</v>
      </c>
      <c r="Q6">
        <v>4.67</v>
      </c>
      <c r="R6">
        <v>3.94</v>
      </c>
      <c r="S6">
        <v>5.5</v>
      </c>
      <c r="T6">
        <f t="shared" si="6"/>
        <v>0.73</v>
      </c>
      <c r="U6">
        <f t="shared" si="7"/>
        <v>0.83000000000000007</v>
      </c>
      <c r="V6">
        <v>8.6999999999999993</v>
      </c>
      <c r="W6">
        <v>8.34</v>
      </c>
      <c r="X6">
        <v>9.08</v>
      </c>
      <c r="AA6" s="1">
        <v>5494</v>
      </c>
      <c r="AB6" s="2">
        <v>19875.47</v>
      </c>
    </row>
    <row r="7" spans="1:28" x14ac:dyDescent="0.2">
      <c r="A7" t="s">
        <v>39</v>
      </c>
      <c r="B7">
        <v>16.32</v>
      </c>
      <c r="C7">
        <v>15.78</v>
      </c>
      <c r="D7">
        <v>16.89</v>
      </c>
      <c r="E7">
        <f t="shared" si="0"/>
        <v>0.54000000000000092</v>
      </c>
      <c r="F7">
        <f t="shared" si="1"/>
        <v>0.57000000000000028</v>
      </c>
      <c r="G7">
        <v>4.5</v>
      </c>
      <c r="H7">
        <v>4.3099999999999996</v>
      </c>
      <c r="I7">
        <v>4.7</v>
      </c>
      <c r="J7">
        <f t="shared" si="2"/>
        <v>0.19000000000000039</v>
      </c>
      <c r="K7">
        <f t="shared" si="3"/>
        <v>0.20000000000000018</v>
      </c>
      <c r="L7">
        <v>3.82</v>
      </c>
      <c r="M7">
        <v>3.59</v>
      </c>
      <c r="N7">
        <v>4.0599999999999996</v>
      </c>
      <c r="O7">
        <f t="shared" si="4"/>
        <v>0.22999999999999998</v>
      </c>
      <c r="P7">
        <f t="shared" si="5"/>
        <v>0.23999999999999977</v>
      </c>
      <c r="Q7">
        <v>4.3099999999999996</v>
      </c>
      <c r="R7">
        <v>3.99</v>
      </c>
      <c r="S7">
        <v>4.6500000000000004</v>
      </c>
      <c r="T7">
        <f t="shared" si="6"/>
        <v>0.3199999999999994</v>
      </c>
      <c r="U7">
        <f t="shared" si="7"/>
        <v>0.34000000000000075</v>
      </c>
      <c r="V7">
        <v>6.55</v>
      </c>
      <c r="W7">
        <v>6.4</v>
      </c>
      <c r="X7">
        <v>6.71</v>
      </c>
      <c r="AA7" s="1">
        <v>4169</v>
      </c>
      <c r="AB7" s="2">
        <v>13550.55</v>
      </c>
    </row>
    <row r="8" spans="1:28" x14ac:dyDescent="0.2">
      <c r="A8" t="s">
        <v>37</v>
      </c>
      <c r="B8">
        <v>14.05</v>
      </c>
      <c r="C8">
        <v>13.74</v>
      </c>
      <c r="D8">
        <v>14.37</v>
      </c>
      <c r="E8">
        <f t="shared" si="0"/>
        <v>0.3100000000000005</v>
      </c>
      <c r="F8">
        <f t="shared" si="1"/>
        <v>0.31999999999999851</v>
      </c>
      <c r="G8">
        <v>4.0599999999999996</v>
      </c>
      <c r="H8">
        <v>3.96</v>
      </c>
      <c r="I8">
        <v>4.17</v>
      </c>
      <c r="J8">
        <f t="shared" si="2"/>
        <v>9.9999999999999645E-2</v>
      </c>
      <c r="K8">
        <f t="shared" si="3"/>
        <v>0.11000000000000032</v>
      </c>
      <c r="L8">
        <v>3.08</v>
      </c>
      <c r="M8">
        <v>2.97</v>
      </c>
      <c r="N8">
        <v>3.2</v>
      </c>
      <c r="O8">
        <f t="shared" si="4"/>
        <v>0.10999999999999988</v>
      </c>
      <c r="P8">
        <f t="shared" si="5"/>
        <v>0.12000000000000011</v>
      </c>
      <c r="Q8">
        <v>3.58</v>
      </c>
      <c r="R8">
        <v>3.43</v>
      </c>
      <c r="S8">
        <v>3.74</v>
      </c>
      <c r="T8">
        <f t="shared" si="6"/>
        <v>0.14999999999999991</v>
      </c>
      <c r="U8">
        <f t="shared" si="7"/>
        <v>0.16000000000000014</v>
      </c>
      <c r="V8">
        <v>5.33</v>
      </c>
      <c r="W8">
        <v>5.25</v>
      </c>
      <c r="X8">
        <v>5.41</v>
      </c>
      <c r="AA8" s="1">
        <v>1959</v>
      </c>
      <c r="AB8" s="2">
        <v>13161.96</v>
      </c>
    </row>
    <row r="9" spans="1:28" x14ac:dyDescent="0.2">
      <c r="A9" t="s">
        <v>30</v>
      </c>
      <c r="B9">
        <v>13.75</v>
      </c>
      <c r="C9">
        <v>12.92</v>
      </c>
      <c r="D9">
        <v>14.61</v>
      </c>
      <c r="E9">
        <f t="shared" si="0"/>
        <v>0.83000000000000007</v>
      </c>
      <c r="F9">
        <f t="shared" si="1"/>
        <v>0.85999999999999943</v>
      </c>
      <c r="G9">
        <v>4.6500000000000004</v>
      </c>
      <c r="H9">
        <v>4.34</v>
      </c>
      <c r="I9">
        <v>4.9800000000000004</v>
      </c>
      <c r="J9">
        <f t="shared" si="2"/>
        <v>0.3100000000000005</v>
      </c>
      <c r="K9">
        <f t="shared" si="3"/>
        <v>0.33000000000000007</v>
      </c>
      <c r="L9">
        <v>4.12</v>
      </c>
      <c r="M9">
        <v>3.75</v>
      </c>
      <c r="N9">
        <v>4.5199999999999996</v>
      </c>
      <c r="O9">
        <f t="shared" si="4"/>
        <v>0.37000000000000011</v>
      </c>
      <c r="P9">
        <f t="shared" si="5"/>
        <v>0.39999999999999947</v>
      </c>
      <c r="Q9">
        <v>4.9400000000000004</v>
      </c>
      <c r="R9">
        <v>4.3899999999999997</v>
      </c>
      <c r="S9">
        <v>5.53</v>
      </c>
      <c r="T9">
        <f t="shared" si="6"/>
        <v>0.55000000000000071</v>
      </c>
      <c r="U9">
        <f t="shared" si="7"/>
        <v>0.58999999999999986</v>
      </c>
      <c r="V9">
        <v>6.16</v>
      </c>
      <c r="W9">
        <v>5.93</v>
      </c>
      <c r="X9">
        <v>6.4</v>
      </c>
      <c r="AA9" s="1">
        <v>3112</v>
      </c>
      <c r="AB9" s="2">
        <v>12553.42</v>
      </c>
    </row>
    <row r="10" spans="1:28" x14ac:dyDescent="0.2">
      <c r="A10" t="s">
        <v>33</v>
      </c>
      <c r="B10">
        <v>12.85</v>
      </c>
      <c r="C10">
        <v>12.28</v>
      </c>
      <c r="D10">
        <v>13.44</v>
      </c>
      <c r="E10">
        <f t="shared" si="0"/>
        <v>0.57000000000000028</v>
      </c>
      <c r="F10">
        <f t="shared" si="1"/>
        <v>0.58999999999999986</v>
      </c>
      <c r="G10">
        <v>3.78</v>
      </c>
      <c r="H10">
        <v>3.58</v>
      </c>
      <c r="I10">
        <v>3.99</v>
      </c>
      <c r="J10">
        <f t="shared" si="2"/>
        <v>0.19999999999999973</v>
      </c>
      <c r="K10">
        <f t="shared" si="3"/>
        <v>0.21000000000000041</v>
      </c>
      <c r="L10">
        <v>3.21</v>
      </c>
      <c r="M10">
        <v>2.95</v>
      </c>
      <c r="N10">
        <v>3.48</v>
      </c>
      <c r="O10">
        <f t="shared" si="4"/>
        <v>0.25999999999999979</v>
      </c>
      <c r="P10">
        <f t="shared" si="5"/>
        <v>0.27</v>
      </c>
      <c r="Q10">
        <v>3.53</v>
      </c>
      <c r="R10">
        <v>3.19</v>
      </c>
      <c r="S10">
        <v>3.9</v>
      </c>
      <c r="T10">
        <f t="shared" si="6"/>
        <v>0.33999999999999986</v>
      </c>
      <c r="U10">
        <f t="shared" si="7"/>
        <v>0.37000000000000011</v>
      </c>
      <c r="V10">
        <v>5.34</v>
      </c>
      <c r="W10">
        <v>5.18</v>
      </c>
      <c r="X10">
        <v>5.51</v>
      </c>
      <c r="AA10" s="1">
        <v>2600</v>
      </c>
      <c r="AB10" s="2">
        <v>9962.5499999999993</v>
      </c>
    </row>
    <row r="11" spans="1:28" x14ac:dyDescent="0.2">
      <c r="A11" t="s">
        <v>43</v>
      </c>
      <c r="B11">
        <v>11.72</v>
      </c>
      <c r="C11">
        <v>10.93</v>
      </c>
      <c r="D11">
        <v>12.55</v>
      </c>
      <c r="E11">
        <f t="shared" si="0"/>
        <v>0.79000000000000092</v>
      </c>
      <c r="F11">
        <f t="shared" si="1"/>
        <v>0.83000000000000007</v>
      </c>
      <c r="G11">
        <v>4.21</v>
      </c>
      <c r="H11">
        <v>3.91</v>
      </c>
      <c r="I11">
        <v>4.53</v>
      </c>
      <c r="J11">
        <f t="shared" si="2"/>
        <v>0.29999999999999982</v>
      </c>
      <c r="K11">
        <f t="shared" si="3"/>
        <v>0.32000000000000028</v>
      </c>
      <c r="L11">
        <v>3.77</v>
      </c>
      <c r="M11">
        <v>3.4</v>
      </c>
      <c r="N11">
        <v>4.17</v>
      </c>
      <c r="O11">
        <f t="shared" si="4"/>
        <v>0.37000000000000011</v>
      </c>
      <c r="P11">
        <f t="shared" si="5"/>
        <v>0.39999999999999991</v>
      </c>
      <c r="Q11">
        <v>4.53</v>
      </c>
      <c r="R11">
        <v>4</v>
      </c>
      <c r="S11">
        <v>5.12</v>
      </c>
      <c r="T11">
        <f t="shared" si="6"/>
        <v>0.53000000000000025</v>
      </c>
      <c r="U11">
        <f t="shared" si="7"/>
        <v>0.58999999999999986</v>
      </c>
      <c r="V11">
        <v>5.46</v>
      </c>
      <c r="W11">
        <v>5.23</v>
      </c>
      <c r="X11">
        <v>5.69</v>
      </c>
      <c r="AA11" s="1">
        <v>3904</v>
      </c>
      <c r="AB11" s="2">
        <v>8644.34</v>
      </c>
    </row>
    <row r="12" spans="1:28" x14ac:dyDescent="0.2">
      <c r="A12" t="s">
        <v>32</v>
      </c>
      <c r="B12">
        <v>11.58</v>
      </c>
      <c r="C12">
        <v>11.11</v>
      </c>
      <c r="D12">
        <v>12.06</v>
      </c>
      <c r="E12">
        <f t="shared" si="0"/>
        <v>0.47000000000000064</v>
      </c>
      <c r="F12">
        <f t="shared" si="1"/>
        <v>0.48000000000000043</v>
      </c>
      <c r="G12">
        <v>3.41</v>
      </c>
      <c r="H12">
        <v>3.25</v>
      </c>
      <c r="I12">
        <v>3.58</v>
      </c>
      <c r="J12">
        <f t="shared" si="2"/>
        <v>0.16000000000000014</v>
      </c>
      <c r="K12">
        <f t="shared" si="3"/>
        <v>0.16999999999999993</v>
      </c>
      <c r="L12">
        <v>3.16</v>
      </c>
      <c r="M12">
        <v>2.96</v>
      </c>
      <c r="N12">
        <v>3.36</v>
      </c>
      <c r="O12">
        <f t="shared" si="4"/>
        <v>0.20000000000000018</v>
      </c>
      <c r="P12">
        <f t="shared" si="5"/>
        <v>0.19999999999999973</v>
      </c>
      <c r="Q12">
        <v>3.49</v>
      </c>
      <c r="R12">
        <v>3.21</v>
      </c>
      <c r="S12">
        <v>3.79</v>
      </c>
      <c r="T12">
        <f t="shared" si="6"/>
        <v>0.28000000000000025</v>
      </c>
      <c r="U12">
        <f t="shared" si="7"/>
        <v>0.29999999999999982</v>
      </c>
      <c r="V12">
        <v>4.75</v>
      </c>
      <c r="W12">
        <v>4.63</v>
      </c>
      <c r="X12">
        <v>4.88</v>
      </c>
      <c r="AA12" s="1">
        <v>2178</v>
      </c>
      <c r="AB12" s="2">
        <v>8602.3799999999992</v>
      </c>
    </row>
    <row r="13" spans="1:28" x14ac:dyDescent="0.2">
      <c r="A13" t="s">
        <v>41</v>
      </c>
      <c r="B13">
        <v>11.44</v>
      </c>
      <c r="C13">
        <v>10.51</v>
      </c>
      <c r="D13">
        <v>12.43</v>
      </c>
      <c r="E13">
        <f t="shared" si="0"/>
        <v>0.92999999999999972</v>
      </c>
      <c r="F13">
        <f t="shared" si="1"/>
        <v>0.99000000000000021</v>
      </c>
      <c r="G13">
        <v>3.54</v>
      </c>
      <c r="H13">
        <v>3.21</v>
      </c>
      <c r="I13">
        <v>3.89</v>
      </c>
      <c r="J13">
        <f t="shared" si="2"/>
        <v>0.33000000000000007</v>
      </c>
      <c r="K13">
        <f t="shared" si="3"/>
        <v>0.35000000000000009</v>
      </c>
      <c r="L13">
        <v>2.56</v>
      </c>
      <c r="M13">
        <v>2.23</v>
      </c>
      <c r="N13">
        <v>2.93</v>
      </c>
      <c r="O13">
        <f t="shared" si="4"/>
        <v>0.33000000000000007</v>
      </c>
      <c r="P13">
        <f t="shared" si="5"/>
        <v>0.37000000000000011</v>
      </c>
      <c r="Q13">
        <v>3.53</v>
      </c>
      <c r="R13">
        <v>3.02</v>
      </c>
      <c r="S13">
        <v>4.0999999999999996</v>
      </c>
      <c r="T13">
        <f t="shared" si="6"/>
        <v>0.50999999999999979</v>
      </c>
      <c r="U13">
        <f t="shared" si="7"/>
        <v>0.56999999999999984</v>
      </c>
      <c r="V13">
        <v>4.54</v>
      </c>
      <c r="W13">
        <v>4.3</v>
      </c>
      <c r="X13">
        <v>4.79</v>
      </c>
      <c r="AA13" s="1">
        <v>2121</v>
      </c>
      <c r="AB13" s="2">
        <v>5825.68</v>
      </c>
    </row>
    <row r="14" spans="1:28" x14ac:dyDescent="0.2">
      <c r="A14" t="s">
        <v>35</v>
      </c>
      <c r="B14">
        <v>11.04</v>
      </c>
      <c r="C14">
        <v>10.39</v>
      </c>
      <c r="D14">
        <v>11.72</v>
      </c>
      <c r="E14">
        <f t="shared" si="0"/>
        <v>0.64999999999999858</v>
      </c>
      <c r="F14">
        <f t="shared" si="1"/>
        <v>0.68000000000000149</v>
      </c>
      <c r="G14">
        <v>4.5999999999999996</v>
      </c>
      <c r="H14">
        <v>4.34</v>
      </c>
      <c r="I14">
        <v>4.88</v>
      </c>
      <c r="J14">
        <f t="shared" si="2"/>
        <v>0.25999999999999979</v>
      </c>
      <c r="K14">
        <f t="shared" si="3"/>
        <v>0.28000000000000025</v>
      </c>
      <c r="L14">
        <v>3.56</v>
      </c>
      <c r="M14">
        <v>3.27</v>
      </c>
      <c r="N14">
        <v>3.88</v>
      </c>
      <c r="O14">
        <f t="shared" si="4"/>
        <v>0.29000000000000004</v>
      </c>
      <c r="P14">
        <f t="shared" si="5"/>
        <v>0.31999999999999984</v>
      </c>
      <c r="Q14">
        <v>4.54</v>
      </c>
      <c r="R14">
        <v>4.0999999999999996</v>
      </c>
      <c r="S14">
        <v>5.01</v>
      </c>
      <c r="T14">
        <f t="shared" si="6"/>
        <v>0.44000000000000039</v>
      </c>
      <c r="U14">
        <f t="shared" si="7"/>
        <v>0.46999999999999975</v>
      </c>
      <c r="V14">
        <v>5.42</v>
      </c>
      <c r="W14">
        <v>5.23</v>
      </c>
      <c r="X14">
        <v>5.61</v>
      </c>
      <c r="AA14" s="1">
        <v>1363</v>
      </c>
      <c r="AB14" s="2">
        <v>5259.47</v>
      </c>
    </row>
    <row r="15" spans="1:28" x14ac:dyDescent="0.2">
      <c r="A15" t="s">
        <v>31</v>
      </c>
      <c r="B15">
        <v>10.94</v>
      </c>
      <c r="C15">
        <v>10.74</v>
      </c>
      <c r="D15">
        <v>11.13</v>
      </c>
      <c r="E15">
        <f t="shared" si="0"/>
        <v>0.19999999999999929</v>
      </c>
      <c r="F15">
        <f t="shared" si="1"/>
        <v>0.19000000000000128</v>
      </c>
      <c r="G15">
        <v>3.59</v>
      </c>
      <c r="H15">
        <v>3.52</v>
      </c>
      <c r="I15">
        <v>3.67</v>
      </c>
      <c r="J15">
        <f t="shared" si="2"/>
        <v>6.999999999999984E-2</v>
      </c>
      <c r="K15">
        <f t="shared" si="3"/>
        <v>8.0000000000000071E-2</v>
      </c>
      <c r="L15">
        <v>2.92</v>
      </c>
      <c r="M15">
        <v>2.83</v>
      </c>
      <c r="N15">
        <v>3</v>
      </c>
      <c r="O15">
        <f t="shared" si="4"/>
        <v>8.9999999999999858E-2</v>
      </c>
      <c r="P15">
        <f t="shared" si="5"/>
        <v>8.0000000000000071E-2</v>
      </c>
      <c r="Q15">
        <v>3.34</v>
      </c>
      <c r="R15">
        <v>3.22</v>
      </c>
      <c r="S15">
        <v>3.46</v>
      </c>
      <c r="T15">
        <f t="shared" si="6"/>
        <v>0.11999999999999966</v>
      </c>
      <c r="U15">
        <f t="shared" si="7"/>
        <v>0.12000000000000011</v>
      </c>
      <c r="V15">
        <v>4.72</v>
      </c>
      <c r="W15">
        <v>4.67</v>
      </c>
      <c r="X15">
        <v>4.78</v>
      </c>
      <c r="AA15" s="1">
        <v>1412</v>
      </c>
      <c r="AB15" s="2">
        <v>3959.84</v>
      </c>
    </row>
    <row r="16" spans="1:28" x14ac:dyDescent="0.2">
      <c r="A16" t="s">
        <v>40</v>
      </c>
      <c r="B16">
        <v>2.85</v>
      </c>
      <c r="C16">
        <v>2.5499999999999998</v>
      </c>
      <c r="D16">
        <v>3.17</v>
      </c>
      <c r="E16">
        <f t="shared" si="0"/>
        <v>0.30000000000000027</v>
      </c>
      <c r="F16">
        <f t="shared" si="1"/>
        <v>0.31999999999999984</v>
      </c>
      <c r="G16">
        <v>1.49</v>
      </c>
      <c r="H16">
        <v>1.37</v>
      </c>
      <c r="I16">
        <v>1.62</v>
      </c>
      <c r="J16">
        <f t="shared" si="2"/>
        <v>0.11999999999999988</v>
      </c>
      <c r="K16">
        <f t="shared" si="3"/>
        <v>0.13000000000000012</v>
      </c>
      <c r="L16">
        <v>1.79</v>
      </c>
      <c r="M16">
        <v>1.64</v>
      </c>
      <c r="N16">
        <v>1.94</v>
      </c>
      <c r="O16">
        <f t="shared" si="4"/>
        <v>0.15000000000000013</v>
      </c>
      <c r="P16">
        <f t="shared" si="5"/>
        <v>0.14999999999999991</v>
      </c>
      <c r="Q16">
        <v>2.4</v>
      </c>
      <c r="R16">
        <v>2.19</v>
      </c>
      <c r="S16">
        <v>2.62</v>
      </c>
      <c r="T16">
        <f t="shared" si="6"/>
        <v>0.20999999999999996</v>
      </c>
      <c r="U16">
        <f t="shared" si="7"/>
        <v>0.2200000000000002</v>
      </c>
      <c r="V16">
        <v>1.93</v>
      </c>
      <c r="W16">
        <v>1.84</v>
      </c>
      <c r="X16">
        <v>2.0099999999999998</v>
      </c>
      <c r="AA16" s="1">
        <v>1003</v>
      </c>
      <c r="AB16" s="2">
        <v>2699.62</v>
      </c>
    </row>
    <row r="18" spans="1:5" x14ac:dyDescent="0.2">
      <c r="A18" t="s">
        <v>38</v>
      </c>
      <c r="B18" t="s">
        <v>45</v>
      </c>
      <c r="C18" t="s">
        <v>46</v>
      </c>
      <c r="D18" t="s">
        <v>47</v>
      </c>
      <c r="E18" t="s">
        <v>48</v>
      </c>
    </row>
    <row r="19" spans="1:5" x14ac:dyDescent="0.2">
      <c r="A19" t="s">
        <v>42</v>
      </c>
      <c r="B19">
        <v>53.38</v>
      </c>
      <c r="C19">
        <v>10.56</v>
      </c>
      <c r="D19">
        <v>6.12</v>
      </c>
      <c r="E19">
        <v>5.85</v>
      </c>
    </row>
    <row r="20" spans="1:5" x14ac:dyDescent="0.2">
      <c r="A20" t="s">
        <v>34</v>
      </c>
      <c r="B20">
        <v>45.47</v>
      </c>
      <c r="C20">
        <v>9.16</v>
      </c>
      <c r="D20">
        <v>7.23</v>
      </c>
      <c r="E20">
        <v>9.48</v>
      </c>
    </row>
    <row r="21" spans="1:5" x14ac:dyDescent="0.2">
      <c r="A21" t="s">
        <v>36</v>
      </c>
      <c r="B21">
        <v>29.27</v>
      </c>
      <c r="C21">
        <v>11.29</v>
      </c>
      <c r="D21">
        <v>6.58</v>
      </c>
      <c r="E21">
        <v>11.14</v>
      </c>
    </row>
    <row r="22" spans="1:5" x14ac:dyDescent="0.2">
      <c r="A22" t="s">
        <v>29</v>
      </c>
      <c r="B22">
        <v>22.5</v>
      </c>
      <c r="C22">
        <v>6.28</v>
      </c>
      <c r="D22">
        <v>4.3499999999999996</v>
      </c>
      <c r="E22">
        <v>4.67</v>
      </c>
    </row>
    <row r="23" spans="1:5" x14ac:dyDescent="0.2">
      <c r="A23" t="s">
        <v>39</v>
      </c>
      <c r="B23">
        <v>16.32</v>
      </c>
      <c r="C23">
        <v>4.5</v>
      </c>
      <c r="D23">
        <v>3.82</v>
      </c>
      <c r="E23">
        <v>4.3099999999999996</v>
      </c>
    </row>
    <row r="24" spans="1:5" x14ac:dyDescent="0.2">
      <c r="A24" t="s">
        <v>37</v>
      </c>
      <c r="B24">
        <v>14.05</v>
      </c>
      <c r="C24">
        <v>4.0599999999999996</v>
      </c>
      <c r="D24">
        <v>3.08</v>
      </c>
      <c r="E24">
        <v>3.58</v>
      </c>
    </row>
    <row r="25" spans="1:5" x14ac:dyDescent="0.2">
      <c r="A25" t="s">
        <v>30</v>
      </c>
      <c r="B25">
        <v>13.75</v>
      </c>
      <c r="C25">
        <v>4.6500000000000004</v>
      </c>
      <c r="D25">
        <v>4.12</v>
      </c>
      <c r="E25">
        <v>4.9400000000000004</v>
      </c>
    </row>
    <row r="26" spans="1:5" x14ac:dyDescent="0.2">
      <c r="A26" t="s">
        <v>33</v>
      </c>
      <c r="B26">
        <v>12.85</v>
      </c>
      <c r="C26">
        <v>3.78</v>
      </c>
      <c r="D26">
        <v>3.21</v>
      </c>
      <c r="E26">
        <v>3.53</v>
      </c>
    </row>
    <row r="27" spans="1:5" x14ac:dyDescent="0.2">
      <c r="A27" t="s">
        <v>43</v>
      </c>
      <c r="B27">
        <v>11.72</v>
      </c>
      <c r="C27">
        <v>4.21</v>
      </c>
      <c r="D27">
        <v>3.77</v>
      </c>
      <c r="E27">
        <v>4.53</v>
      </c>
    </row>
    <row r="28" spans="1:5" x14ac:dyDescent="0.2">
      <c r="A28" t="s">
        <v>32</v>
      </c>
      <c r="B28">
        <v>11.58</v>
      </c>
      <c r="C28">
        <v>3.41</v>
      </c>
      <c r="D28">
        <v>3.16</v>
      </c>
      <c r="E28">
        <v>3.49</v>
      </c>
    </row>
    <row r="29" spans="1:5" x14ac:dyDescent="0.2">
      <c r="A29" t="s">
        <v>41</v>
      </c>
      <c r="B29">
        <v>11.44</v>
      </c>
      <c r="C29">
        <v>3.54</v>
      </c>
      <c r="D29">
        <v>2.56</v>
      </c>
      <c r="E29">
        <v>3.53</v>
      </c>
    </row>
    <row r="30" spans="1:5" x14ac:dyDescent="0.2">
      <c r="A30" t="s">
        <v>35</v>
      </c>
      <c r="B30">
        <v>11.04</v>
      </c>
      <c r="C30">
        <v>4.5999999999999996</v>
      </c>
      <c r="D30">
        <v>3.56</v>
      </c>
      <c r="E30">
        <v>4.54</v>
      </c>
    </row>
    <row r="31" spans="1:5" x14ac:dyDescent="0.2">
      <c r="A31" t="s">
        <v>31</v>
      </c>
      <c r="B31">
        <v>10.94</v>
      </c>
      <c r="C31">
        <v>3.59</v>
      </c>
      <c r="D31">
        <v>2.92</v>
      </c>
      <c r="E31">
        <v>3.34</v>
      </c>
    </row>
    <row r="32" spans="1:5" x14ac:dyDescent="0.2">
      <c r="A32" t="s">
        <v>40</v>
      </c>
      <c r="B32">
        <v>2.85</v>
      </c>
      <c r="C32">
        <v>1.49</v>
      </c>
      <c r="D32">
        <v>1.79</v>
      </c>
      <c r="E32">
        <v>2.4</v>
      </c>
    </row>
  </sheetData>
  <sortState xmlns:xlrd2="http://schemas.microsoft.com/office/spreadsheetml/2017/richdata2" ref="B3:X16">
    <sortCondition descending="1" ref="B3:B16"/>
  </sortState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EB2E1-F65C-2841-AE01-7E155656B172}">
  <dimension ref="A1:N29"/>
  <sheetViews>
    <sheetView workbookViewId="0">
      <selection activeCell="D35" sqref="D35"/>
    </sheetView>
  </sheetViews>
  <sheetFormatPr baseColWidth="10" defaultRowHeight="16" x14ac:dyDescent="0.2"/>
  <cols>
    <col min="9" max="9" width="11.1640625" customWidth="1"/>
  </cols>
  <sheetData>
    <row r="1" spans="1:14" x14ac:dyDescent="0.2">
      <c r="B1" t="s">
        <v>49</v>
      </c>
      <c r="C1" t="s">
        <v>50</v>
      </c>
      <c r="D1" t="s">
        <v>8</v>
      </c>
      <c r="E1" t="s">
        <v>9</v>
      </c>
      <c r="F1" t="s">
        <v>10</v>
      </c>
      <c r="G1" t="s">
        <v>51</v>
      </c>
      <c r="H1" t="s">
        <v>27</v>
      </c>
      <c r="I1" t="s">
        <v>28</v>
      </c>
      <c r="J1" t="s">
        <v>52</v>
      </c>
      <c r="K1" t="s">
        <v>53</v>
      </c>
      <c r="L1" t="s">
        <v>54</v>
      </c>
      <c r="M1" t="s">
        <v>55</v>
      </c>
      <c r="N1" t="s">
        <v>56</v>
      </c>
    </row>
    <row r="2" spans="1:14" x14ac:dyDescent="0.2">
      <c r="A2" t="s">
        <v>35</v>
      </c>
      <c r="B2" s="1">
        <v>3113</v>
      </c>
      <c r="C2">
        <v>574.36</v>
      </c>
      <c r="D2" s="3">
        <v>5.42</v>
      </c>
      <c r="E2">
        <v>5.23</v>
      </c>
      <c r="F2">
        <v>5.61</v>
      </c>
      <c r="G2" s="2">
        <v>2021.66</v>
      </c>
      <c r="H2" s="1">
        <v>3113</v>
      </c>
      <c r="I2" s="3">
        <v>12557.17</v>
      </c>
      <c r="J2">
        <v>4.03</v>
      </c>
      <c r="K2">
        <v>68.92</v>
      </c>
      <c r="L2">
        <v>2007.23</v>
      </c>
      <c r="M2">
        <v>72.95</v>
      </c>
      <c r="N2">
        <v>2011.27</v>
      </c>
    </row>
    <row r="3" spans="1:14" x14ac:dyDescent="0.2">
      <c r="A3" t="s">
        <v>57</v>
      </c>
      <c r="B3" s="1">
        <v>1959</v>
      </c>
      <c r="C3" s="2">
        <v>1017.47</v>
      </c>
      <c r="D3" s="3">
        <v>1.93</v>
      </c>
      <c r="E3">
        <v>1.84</v>
      </c>
      <c r="F3">
        <v>2.0099999999999998</v>
      </c>
      <c r="G3">
        <v>715.34</v>
      </c>
      <c r="H3" s="1">
        <v>1959</v>
      </c>
      <c r="I3" s="3">
        <v>13161.96</v>
      </c>
      <c r="J3">
        <v>6.72</v>
      </c>
      <c r="K3">
        <v>79.790000000000006</v>
      </c>
      <c r="L3">
        <v>2006.31</v>
      </c>
      <c r="M3">
        <v>86.51</v>
      </c>
      <c r="N3">
        <v>2013.03</v>
      </c>
    </row>
    <row r="4" spans="1:14" x14ac:dyDescent="0.2">
      <c r="A4" t="s">
        <v>58</v>
      </c>
      <c r="B4">
        <v>422</v>
      </c>
      <c r="C4">
        <v>73.14</v>
      </c>
      <c r="D4" s="3">
        <v>5.77</v>
      </c>
      <c r="E4">
        <v>5.23</v>
      </c>
      <c r="F4">
        <v>6.35</v>
      </c>
      <c r="G4" s="2">
        <v>2419.4299999999998</v>
      </c>
      <c r="H4">
        <v>422</v>
      </c>
      <c r="I4" s="3">
        <v>1441.9</v>
      </c>
      <c r="J4">
        <v>3.42</v>
      </c>
      <c r="K4">
        <v>73.48</v>
      </c>
      <c r="L4">
        <v>2003.98</v>
      </c>
      <c r="M4">
        <v>76.900000000000006</v>
      </c>
      <c r="N4">
        <v>2007.39</v>
      </c>
    </row>
    <row r="5" spans="1:14" x14ac:dyDescent="0.2">
      <c r="A5" t="s">
        <v>59</v>
      </c>
      <c r="B5">
        <v>510</v>
      </c>
      <c r="C5">
        <v>102.88</v>
      </c>
      <c r="D5" s="3">
        <v>4.96</v>
      </c>
      <c r="E5">
        <v>4.54</v>
      </c>
      <c r="F5">
        <v>5.41</v>
      </c>
      <c r="G5" s="2">
        <v>2756.85</v>
      </c>
      <c r="H5">
        <v>510</v>
      </c>
      <c r="I5" s="3">
        <v>1476.77</v>
      </c>
      <c r="J5">
        <v>2.9</v>
      </c>
      <c r="K5">
        <v>77.319999999999993</v>
      </c>
      <c r="L5">
        <v>2002.77</v>
      </c>
      <c r="M5">
        <v>80.209999999999994</v>
      </c>
      <c r="N5">
        <v>2005.67</v>
      </c>
    </row>
    <row r="6" spans="1:14" x14ac:dyDescent="0.2">
      <c r="A6" t="s">
        <v>32</v>
      </c>
      <c r="B6" s="1">
        <v>5491</v>
      </c>
      <c r="C6" s="2">
        <v>1155.71</v>
      </c>
      <c r="D6" s="3">
        <v>4.75</v>
      </c>
      <c r="E6">
        <v>4.63</v>
      </c>
      <c r="F6">
        <v>4.88</v>
      </c>
      <c r="G6" s="2">
        <v>2181.25</v>
      </c>
      <c r="H6" s="1">
        <v>5491</v>
      </c>
      <c r="I6" s="3">
        <v>19875.22</v>
      </c>
      <c r="J6">
        <v>3.62</v>
      </c>
      <c r="K6">
        <v>74.14</v>
      </c>
      <c r="L6">
        <v>2005.21</v>
      </c>
      <c r="M6">
        <v>77.760000000000005</v>
      </c>
      <c r="N6">
        <v>2008.83</v>
      </c>
    </row>
    <row r="7" spans="1:14" x14ac:dyDescent="0.2">
      <c r="A7" t="s">
        <v>60</v>
      </c>
      <c r="B7">
        <v>18</v>
      </c>
      <c r="C7">
        <v>0.28999999999999998</v>
      </c>
      <c r="D7" s="3">
        <v>62.3</v>
      </c>
      <c r="E7">
        <v>36.92</v>
      </c>
      <c r="F7">
        <v>98.46</v>
      </c>
      <c r="G7" s="2">
        <v>6194.42</v>
      </c>
      <c r="H7">
        <v>18</v>
      </c>
      <c r="I7" s="3">
        <v>28.59</v>
      </c>
      <c r="J7">
        <v>1.59</v>
      </c>
      <c r="K7">
        <v>12.61</v>
      </c>
      <c r="L7">
        <v>2003.51</v>
      </c>
      <c r="M7">
        <v>14.2</v>
      </c>
      <c r="N7">
        <v>2005.1</v>
      </c>
    </row>
    <row r="8" spans="1:14" x14ac:dyDescent="0.2">
      <c r="A8" t="s">
        <v>34</v>
      </c>
      <c r="B8" s="1">
        <v>1412</v>
      </c>
      <c r="C8">
        <v>91.82</v>
      </c>
      <c r="D8" s="3">
        <v>15.38</v>
      </c>
      <c r="E8">
        <v>14.59</v>
      </c>
      <c r="F8">
        <v>16.2</v>
      </c>
      <c r="G8" s="2">
        <v>3333.92</v>
      </c>
      <c r="H8" s="1">
        <v>1412</v>
      </c>
      <c r="I8" s="3">
        <v>3959.84</v>
      </c>
      <c r="J8">
        <v>2.8</v>
      </c>
      <c r="K8">
        <v>62.59</v>
      </c>
      <c r="L8">
        <v>2007.03</v>
      </c>
      <c r="M8">
        <v>65.39</v>
      </c>
      <c r="N8">
        <v>2009.83</v>
      </c>
    </row>
    <row r="9" spans="1:14" x14ac:dyDescent="0.2">
      <c r="A9" t="s">
        <v>61</v>
      </c>
      <c r="B9" s="1">
        <v>7115</v>
      </c>
      <c r="C9" s="2">
        <v>1085.93</v>
      </c>
      <c r="D9" s="3">
        <v>6.55</v>
      </c>
      <c r="E9">
        <v>6.4</v>
      </c>
      <c r="F9">
        <v>6.71</v>
      </c>
      <c r="G9" s="2">
        <v>2649.27</v>
      </c>
      <c r="H9" s="1">
        <v>7115</v>
      </c>
      <c r="I9" s="3">
        <v>22757.47</v>
      </c>
      <c r="J9">
        <v>3.2</v>
      </c>
      <c r="K9">
        <v>73.63</v>
      </c>
      <c r="L9">
        <v>2005.75</v>
      </c>
      <c r="M9">
        <v>76.83</v>
      </c>
      <c r="N9">
        <v>2008.95</v>
      </c>
    </row>
    <row r="10" spans="1:14" x14ac:dyDescent="0.2">
      <c r="A10" t="s">
        <v>62</v>
      </c>
      <c r="B10">
        <v>91</v>
      </c>
      <c r="C10">
        <v>1.8</v>
      </c>
      <c r="D10" s="3">
        <v>50.62</v>
      </c>
      <c r="E10">
        <v>40.76</v>
      </c>
      <c r="F10">
        <v>62.15</v>
      </c>
      <c r="G10" s="2">
        <v>6555.7</v>
      </c>
      <c r="H10">
        <v>91</v>
      </c>
      <c r="I10" s="3">
        <v>136.07</v>
      </c>
      <c r="J10">
        <v>1.5</v>
      </c>
      <c r="K10">
        <v>44.37</v>
      </c>
      <c r="L10">
        <v>2011.29</v>
      </c>
      <c r="M10">
        <v>45.86</v>
      </c>
      <c r="N10">
        <v>2012.78</v>
      </c>
    </row>
    <row r="11" spans="1:14" x14ac:dyDescent="0.2">
      <c r="A11" t="s">
        <v>63</v>
      </c>
      <c r="B11">
        <v>204</v>
      </c>
      <c r="C11">
        <v>14.84</v>
      </c>
      <c r="D11" s="3">
        <v>13.75</v>
      </c>
      <c r="E11">
        <v>11.93</v>
      </c>
      <c r="F11">
        <v>15.77</v>
      </c>
      <c r="G11" s="2">
        <v>3652.96</v>
      </c>
      <c r="H11">
        <v>204</v>
      </c>
      <c r="I11" s="3">
        <v>517.83000000000004</v>
      </c>
      <c r="J11">
        <v>2.54</v>
      </c>
      <c r="K11">
        <v>59.01</v>
      </c>
      <c r="L11">
        <v>2004.72</v>
      </c>
      <c r="M11">
        <v>61.55</v>
      </c>
      <c r="N11">
        <v>2007.26</v>
      </c>
    </row>
    <row r="12" spans="1:14" x14ac:dyDescent="0.2">
      <c r="A12" t="s">
        <v>30</v>
      </c>
      <c r="B12" s="1">
        <v>2600</v>
      </c>
      <c r="C12">
        <v>422.1</v>
      </c>
      <c r="D12" s="3">
        <v>6.16</v>
      </c>
      <c r="E12">
        <v>5.93</v>
      </c>
      <c r="F12">
        <v>6.4</v>
      </c>
      <c r="G12" s="2">
        <v>2186.09</v>
      </c>
      <c r="H12" s="1">
        <v>2600</v>
      </c>
      <c r="I12" s="3">
        <v>9962.5499999999993</v>
      </c>
      <c r="J12">
        <v>3.83</v>
      </c>
      <c r="K12">
        <v>71.42</v>
      </c>
      <c r="L12">
        <v>2006.17</v>
      </c>
      <c r="M12">
        <v>75.25</v>
      </c>
      <c r="N12">
        <v>2010</v>
      </c>
    </row>
    <row r="13" spans="1:14" x14ac:dyDescent="0.2">
      <c r="A13" t="s">
        <v>31</v>
      </c>
      <c r="B13" s="1">
        <v>28879</v>
      </c>
      <c r="C13" s="2">
        <v>6117.17</v>
      </c>
      <c r="D13" s="3">
        <v>4.72</v>
      </c>
      <c r="E13">
        <v>4.67</v>
      </c>
      <c r="F13">
        <v>4.78</v>
      </c>
      <c r="G13" s="2">
        <v>2260.04</v>
      </c>
      <c r="H13" s="1">
        <v>28879</v>
      </c>
      <c r="I13" s="3">
        <v>100714.19</v>
      </c>
      <c r="J13">
        <v>3.49</v>
      </c>
      <c r="K13">
        <v>74.67</v>
      </c>
      <c r="L13">
        <v>2005</v>
      </c>
      <c r="M13">
        <v>78.150000000000006</v>
      </c>
      <c r="N13">
        <v>2008.49</v>
      </c>
    </row>
    <row r="14" spans="1:14" x14ac:dyDescent="0.2">
      <c r="A14" t="s">
        <v>64</v>
      </c>
      <c r="B14">
        <v>74</v>
      </c>
      <c r="C14">
        <v>2.4500000000000002</v>
      </c>
      <c r="D14" s="3">
        <v>30.2</v>
      </c>
      <c r="E14">
        <v>23.71</v>
      </c>
      <c r="F14">
        <v>37.909999999999997</v>
      </c>
      <c r="G14" s="2">
        <v>2459.13</v>
      </c>
      <c r="H14">
        <v>74</v>
      </c>
      <c r="I14" s="3">
        <v>290.95</v>
      </c>
      <c r="J14">
        <v>3.93</v>
      </c>
      <c r="K14">
        <v>49.48</v>
      </c>
      <c r="L14">
        <v>2005.82</v>
      </c>
      <c r="M14">
        <v>53.41</v>
      </c>
      <c r="N14">
        <v>2009.75</v>
      </c>
    </row>
    <row r="15" spans="1:14" x14ac:dyDescent="0.2">
      <c r="A15" t="s">
        <v>65</v>
      </c>
      <c r="B15" s="1">
        <v>1373</v>
      </c>
      <c r="C15">
        <v>303.22000000000003</v>
      </c>
      <c r="D15" s="3">
        <v>4.53</v>
      </c>
      <c r="E15">
        <v>4.29</v>
      </c>
      <c r="F15">
        <v>4.7699999999999996</v>
      </c>
      <c r="G15" s="2">
        <v>2000.79</v>
      </c>
      <c r="H15" s="1">
        <v>1373</v>
      </c>
      <c r="I15" s="3">
        <v>5346.8</v>
      </c>
      <c r="J15">
        <v>3.89</v>
      </c>
      <c r="K15">
        <v>74.12</v>
      </c>
      <c r="L15">
        <v>2007.46</v>
      </c>
      <c r="M15">
        <v>78.010000000000005</v>
      </c>
      <c r="N15">
        <v>2011.36</v>
      </c>
    </row>
    <row r="16" spans="1:14" x14ac:dyDescent="0.2">
      <c r="A16" t="s">
        <v>66</v>
      </c>
      <c r="B16" s="1">
        <v>2178</v>
      </c>
      <c r="C16">
        <v>398.88</v>
      </c>
      <c r="D16" s="3">
        <v>5.46</v>
      </c>
      <c r="E16">
        <v>5.23</v>
      </c>
      <c r="F16">
        <v>5.69</v>
      </c>
      <c r="G16" s="2">
        <v>2068.17</v>
      </c>
      <c r="H16" s="1">
        <v>2178</v>
      </c>
      <c r="I16" s="3">
        <v>8602.3799999999992</v>
      </c>
      <c r="J16">
        <v>3.95</v>
      </c>
      <c r="K16">
        <v>71.8</v>
      </c>
      <c r="L16">
        <v>2006.33</v>
      </c>
      <c r="M16">
        <v>75.75</v>
      </c>
      <c r="N16">
        <v>2010.28</v>
      </c>
    </row>
    <row r="17" spans="1:14" x14ac:dyDescent="0.2">
      <c r="A17" t="s">
        <v>37</v>
      </c>
      <c r="B17" s="1">
        <v>16778</v>
      </c>
      <c r="C17" s="2">
        <v>3269.62</v>
      </c>
      <c r="D17" s="3">
        <v>5.13</v>
      </c>
      <c r="E17">
        <v>5.05</v>
      </c>
      <c r="F17">
        <v>5.21</v>
      </c>
      <c r="G17" s="2">
        <v>2185.6999999999998</v>
      </c>
      <c r="H17" s="1">
        <v>16778</v>
      </c>
      <c r="I17" s="3">
        <v>61803.38</v>
      </c>
      <c r="J17">
        <v>3.68</v>
      </c>
      <c r="K17">
        <v>70.86</v>
      </c>
      <c r="L17">
        <v>2006.82</v>
      </c>
      <c r="M17">
        <v>74.55</v>
      </c>
      <c r="N17">
        <v>2010.5</v>
      </c>
    </row>
    <row r="18" spans="1:14" x14ac:dyDescent="0.2">
      <c r="A18" t="s">
        <v>67</v>
      </c>
      <c r="B18">
        <v>433</v>
      </c>
      <c r="C18">
        <v>82.89</v>
      </c>
      <c r="D18" s="3">
        <v>5.22</v>
      </c>
      <c r="E18">
        <v>4.74</v>
      </c>
      <c r="F18">
        <v>5.74</v>
      </c>
      <c r="G18" s="2">
        <v>2159.27</v>
      </c>
      <c r="H18">
        <v>433</v>
      </c>
      <c r="I18" s="3">
        <v>1621.43</v>
      </c>
      <c r="J18">
        <v>3.74</v>
      </c>
      <c r="K18">
        <v>71.75</v>
      </c>
      <c r="L18">
        <v>2004.82</v>
      </c>
      <c r="M18">
        <v>75.489999999999995</v>
      </c>
      <c r="N18">
        <v>2008.56</v>
      </c>
    </row>
    <row r="19" spans="1:14" x14ac:dyDescent="0.2">
      <c r="A19" t="s">
        <v>68</v>
      </c>
      <c r="B19" s="1">
        <v>3904</v>
      </c>
      <c r="C19">
        <v>234.11</v>
      </c>
      <c r="D19" s="3">
        <v>16.68</v>
      </c>
      <c r="E19">
        <v>16.16</v>
      </c>
      <c r="F19">
        <v>17.21</v>
      </c>
      <c r="G19" s="2">
        <v>4245.43</v>
      </c>
      <c r="H19" s="1">
        <v>3904</v>
      </c>
      <c r="I19" s="3">
        <v>8644.34</v>
      </c>
      <c r="J19">
        <v>2.21</v>
      </c>
      <c r="K19">
        <v>54.98</v>
      </c>
      <c r="L19">
        <v>2006.11</v>
      </c>
      <c r="M19">
        <v>57.2</v>
      </c>
      <c r="N19">
        <v>2008.32</v>
      </c>
    </row>
    <row r="20" spans="1:14" x14ac:dyDescent="0.2">
      <c r="A20" t="s">
        <v>33</v>
      </c>
      <c r="B20" s="1">
        <v>4170</v>
      </c>
      <c r="C20">
        <v>780.03</v>
      </c>
      <c r="D20" s="3">
        <v>5.35</v>
      </c>
      <c r="E20">
        <v>5.18</v>
      </c>
      <c r="F20">
        <v>5.51</v>
      </c>
      <c r="G20" s="2">
        <v>2501.34</v>
      </c>
      <c r="H20" s="1">
        <v>4170</v>
      </c>
      <c r="I20" s="3">
        <v>13552.63</v>
      </c>
      <c r="J20">
        <v>3.25</v>
      </c>
      <c r="K20">
        <v>74.17</v>
      </c>
      <c r="L20">
        <v>2004.64</v>
      </c>
      <c r="M20">
        <v>77.42</v>
      </c>
      <c r="N20">
        <v>2007.89</v>
      </c>
    </row>
    <row r="21" spans="1:14" x14ac:dyDescent="0.2">
      <c r="A21" t="s">
        <v>29</v>
      </c>
      <c r="B21" s="1">
        <v>2121</v>
      </c>
      <c r="C21">
        <v>243.68</v>
      </c>
      <c r="D21" s="3">
        <v>8.6999999999999993</v>
      </c>
      <c r="E21">
        <v>8.34</v>
      </c>
      <c r="F21">
        <v>9.08</v>
      </c>
      <c r="G21" s="2">
        <v>3222.49</v>
      </c>
      <c r="H21" s="1">
        <v>2121</v>
      </c>
      <c r="I21" s="3">
        <v>5825.68</v>
      </c>
      <c r="J21">
        <v>2.75</v>
      </c>
      <c r="K21">
        <v>68.16</v>
      </c>
      <c r="L21">
        <v>2007.94</v>
      </c>
      <c r="M21">
        <v>70.91</v>
      </c>
      <c r="N21">
        <v>2010.69</v>
      </c>
    </row>
    <row r="22" spans="1:14" x14ac:dyDescent="0.2">
      <c r="A22" t="s">
        <v>69</v>
      </c>
      <c r="B22" s="1">
        <v>3490</v>
      </c>
      <c r="C22">
        <v>90.77</v>
      </c>
      <c r="D22" s="3">
        <v>38.450000000000003</v>
      </c>
      <c r="E22">
        <v>37.18</v>
      </c>
      <c r="F22">
        <v>39.74</v>
      </c>
      <c r="G22" s="2">
        <v>6189.62</v>
      </c>
      <c r="H22" s="1">
        <v>3490</v>
      </c>
      <c r="I22" s="3">
        <v>5491.82</v>
      </c>
      <c r="J22">
        <v>1.57</v>
      </c>
      <c r="K22">
        <v>55.26</v>
      </c>
      <c r="L22">
        <v>2006.39</v>
      </c>
      <c r="M22">
        <v>56.83</v>
      </c>
      <c r="N22">
        <v>2007.96</v>
      </c>
    </row>
    <row r="23" spans="1:14" x14ac:dyDescent="0.2">
      <c r="A23" t="s">
        <v>70</v>
      </c>
      <c r="B23">
        <v>371</v>
      </c>
      <c r="C23">
        <v>43.7</v>
      </c>
      <c r="D23" s="3">
        <v>8.49</v>
      </c>
      <c r="E23">
        <v>7.65</v>
      </c>
      <c r="F23">
        <v>9.4</v>
      </c>
      <c r="G23" s="2">
        <v>3644.71</v>
      </c>
      <c r="H23">
        <v>371</v>
      </c>
      <c r="I23" s="3">
        <v>898.02</v>
      </c>
      <c r="J23">
        <v>2.42</v>
      </c>
      <c r="K23">
        <v>71.400000000000006</v>
      </c>
      <c r="L23">
        <v>2004.51</v>
      </c>
      <c r="M23">
        <v>73.819999999999993</v>
      </c>
      <c r="N23">
        <v>2006.93</v>
      </c>
    </row>
    <row r="24" spans="1:14" x14ac:dyDescent="0.2">
      <c r="A24" t="s">
        <v>36</v>
      </c>
      <c r="B24" s="1">
        <v>1002</v>
      </c>
      <c r="C24">
        <v>68.569999999999993</v>
      </c>
      <c r="D24" s="3">
        <v>14.61</v>
      </c>
      <c r="E24">
        <v>13.72</v>
      </c>
      <c r="F24">
        <v>15.55</v>
      </c>
      <c r="G24" s="2">
        <v>3457.73</v>
      </c>
      <c r="H24" s="1">
        <v>1002</v>
      </c>
      <c r="I24" s="3">
        <v>2699.54</v>
      </c>
      <c r="J24">
        <v>2.69</v>
      </c>
      <c r="K24">
        <v>64.2</v>
      </c>
      <c r="L24">
        <v>2005.63</v>
      </c>
      <c r="M24">
        <v>66.900000000000006</v>
      </c>
      <c r="N24">
        <v>2008.32</v>
      </c>
    </row>
    <row r="25" spans="1:14" x14ac:dyDescent="0.2">
      <c r="A25" t="s">
        <v>71</v>
      </c>
      <c r="B25" s="1">
        <v>1303</v>
      </c>
      <c r="C25">
        <v>203.19</v>
      </c>
      <c r="D25" s="3">
        <v>6.41</v>
      </c>
      <c r="E25">
        <v>6.07</v>
      </c>
      <c r="F25">
        <v>6.77</v>
      </c>
      <c r="G25" s="2">
        <v>2838.25</v>
      </c>
      <c r="H25" s="1">
        <v>1303</v>
      </c>
      <c r="I25" s="3">
        <v>3874.95</v>
      </c>
      <c r="J25">
        <v>2.97</v>
      </c>
      <c r="K25">
        <v>69.39</v>
      </c>
      <c r="L25">
        <v>2006.86</v>
      </c>
      <c r="M25">
        <v>72.37</v>
      </c>
      <c r="N25">
        <v>2009.84</v>
      </c>
    </row>
    <row r="26" spans="1:14" x14ac:dyDescent="0.2">
      <c r="A26" t="s">
        <v>72</v>
      </c>
      <c r="B26">
        <v>53</v>
      </c>
      <c r="C26">
        <v>5.29</v>
      </c>
      <c r="D26" s="3">
        <v>10.029999999999999</v>
      </c>
      <c r="E26">
        <v>7.51</v>
      </c>
      <c r="F26">
        <v>13.12</v>
      </c>
      <c r="G26" s="2">
        <v>3930.46</v>
      </c>
      <c r="H26">
        <v>53</v>
      </c>
      <c r="I26" s="3">
        <v>121.4</v>
      </c>
      <c r="J26">
        <v>2.29</v>
      </c>
      <c r="K26">
        <v>72.78</v>
      </c>
      <c r="L26">
        <v>2006.86</v>
      </c>
      <c r="M26">
        <v>75.069999999999993</v>
      </c>
      <c r="N26">
        <v>2009.15</v>
      </c>
    </row>
    <row r="27" spans="1:14" x14ac:dyDescent="0.2">
      <c r="B27" s="1">
        <f>SUM(B2:B26)</f>
        <v>89064</v>
      </c>
      <c r="I27" s="3">
        <f>SUM(I2:I26)</f>
        <v>305362.88000000006</v>
      </c>
    </row>
    <row r="28" spans="1:14" x14ac:dyDescent="0.2">
      <c r="B28" t="s">
        <v>73</v>
      </c>
    </row>
    <row r="29" spans="1:14" x14ac:dyDescent="0.2">
      <c r="A29" t="s">
        <v>38</v>
      </c>
      <c r="B29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8AD5C-1EAF-7F4B-BD68-99E5073C472F}">
  <dimension ref="A1:AJ34"/>
  <sheetViews>
    <sheetView zoomScale="91" zoomScaleNormal="100" workbookViewId="0">
      <selection activeCell="AK3" sqref="AK3"/>
    </sheetView>
  </sheetViews>
  <sheetFormatPr baseColWidth="10" defaultRowHeight="16" x14ac:dyDescent="0.2"/>
  <cols>
    <col min="1" max="1" width="11" customWidth="1"/>
    <col min="2" max="2" width="27.1640625" customWidth="1"/>
  </cols>
  <sheetData>
    <row r="1" spans="1:36" x14ac:dyDescent="0.2">
      <c r="C1" t="s">
        <v>0</v>
      </c>
      <c r="D1" t="s">
        <v>0</v>
      </c>
      <c r="E1" t="s">
        <v>0</v>
      </c>
      <c r="H1" t="s">
        <v>1</v>
      </c>
      <c r="I1" t="s">
        <v>1</v>
      </c>
      <c r="J1" t="s">
        <v>1</v>
      </c>
      <c r="M1" t="s">
        <v>2</v>
      </c>
      <c r="N1" t="s">
        <v>2</v>
      </c>
      <c r="O1" t="s">
        <v>2</v>
      </c>
      <c r="R1" t="s">
        <v>3</v>
      </c>
      <c r="S1" t="s">
        <v>3</v>
      </c>
      <c r="T1" t="s">
        <v>3</v>
      </c>
      <c r="W1" t="s">
        <v>4</v>
      </c>
      <c r="X1" t="s">
        <v>4</v>
      </c>
      <c r="Y1" t="s">
        <v>4</v>
      </c>
      <c r="AB1" t="s">
        <v>5</v>
      </c>
      <c r="AC1" t="s">
        <v>5</v>
      </c>
      <c r="AD1" t="s">
        <v>5</v>
      </c>
      <c r="AE1" t="s">
        <v>6</v>
      </c>
      <c r="AF1" t="s">
        <v>6</v>
      </c>
      <c r="AG1" t="s">
        <v>6</v>
      </c>
      <c r="AH1" t="s">
        <v>7</v>
      </c>
      <c r="AI1" t="s">
        <v>7</v>
      </c>
      <c r="AJ1" t="s">
        <v>7</v>
      </c>
    </row>
    <row r="2" spans="1:36" x14ac:dyDescent="0.2">
      <c r="C2" t="s">
        <v>8</v>
      </c>
      <c r="D2" t="s">
        <v>9</v>
      </c>
      <c r="E2" t="s">
        <v>10</v>
      </c>
      <c r="H2" t="s">
        <v>8</v>
      </c>
      <c r="I2" t="s">
        <v>9</v>
      </c>
      <c r="J2" t="s">
        <v>10</v>
      </c>
      <c r="M2" t="s">
        <v>8</v>
      </c>
      <c r="N2" t="s">
        <v>9</v>
      </c>
      <c r="O2" t="s">
        <v>10</v>
      </c>
      <c r="R2" t="s">
        <v>8</v>
      </c>
      <c r="S2" t="s">
        <v>9</v>
      </c>
      <c r="T2" t="s">
        <v>10</v>
      </c>
      <c r="W2" t="s">
        <v>8</v>
      </c>
      <c r="X2" t="s">
        <v>9</v>
      </c>
      <c r="Y2" t="s">
        <v>10</v>
      </c>
      <c r="AB2" t="s">
        <v>8</v>
      </c>
      <c r="AC2" t="s">
        <v>9</v>
      </c>
      <c r="AD2" t="s">
        <v>10</v>
      </c>
      <c r="AE2" t="s">
        <v>8</v>
      </c>
      <c r="AF2" t="s">
        <v>9</v>
      </c>
      <c r="AG2" t="s">
        <v>10</v>
      </c>
      <c r="AH2" t="s">
        <v>8</v>
      </c>
      <c r="AI2" t="s">
        <v>9</v>
      </c>
      <c r="AJ2" t="s">
        <v>10</v>
      </c>
    </row>
    <row r="3" spans="1:36" x14ac:dyDescent="0.2">
      <c r="A3" t="s">
        <v>11</v>
      </c>
      <c r="B3" t="s">
        <v>44</v>
      </c>
      <c r="C3">
        <v>92.41</v>
      </c>
      <c r="D3">
        <v>90.7</v>
      </c>
      <c r="E3">
        <v>94.15</v>
      </c>
      <c r="F3">
        <f>C3-D3</f>
        <v>1.7099999999999937</v>
      </c>
      <c r="G3">
        <f>E3-C3</f>
        <v>1.7400000000000091</v>
      </c>
      <c r="H3">
        <v>28.84</v>
      </c>
      <c r="I3">
        <v>27.59</v>
      </c>
      <c r="J3">
        <v>30.14</v>
      </c>
      <c r="K3">
        <f>H3-I3</f>
        <v>1.25</v>
      </c>
      <c r="L3">
        <f>J3-H3</f>
        <v>1.3000000000000007</v>
      </c>
      <c r="M3">
        <v>7.4</v>
      </c>
      <c r="N3">
        <v>6.39</v>
      </c>
      <c r="O3">
        <v>8.52</v>
      </c>
      <c r="P3">
        <f>M3-N3</f>
        <v>1.0100000000000007</v>
      </c>
      <c r="Q3">
        <f>O3-M3</f>
        <v>1.1199999999999992</v>
      </c>
      <c r="R3">
        <v>6.22</v>
      </c>
      <c r="S3">
        <v>4.88</v>
      </c>
      <c r="T3">
        <v>7.82</v>
      </c>
      <c r="U3">
        <f>R3-S3</f>
        <v>1.3399999999999999</v>
      </c>
      <c r="V3">
        <f>T3-R3</f>
        <v>1.6000000000000005</v>
      </c>
      <c r="W3">
        <v>7.09</v>
      </c>
      <c r="X3">
        <v>4.71</v>
      </c>
      <c r="Y3">
        <v>10.24</v>
      </c>
      <c r="AB3">
        <v>7.42</v>
      </c>
      <c r="AC3">
        <v>6.78</v>
      </c>
      <c r="AD3">
        <v>8.1199999999999992</v>
      </c>
      <c r="AE3">
        <v>19.559999999999999</v>
      </c>
      <c r="AF3">
        <v>14.78</v>
      </c>
      <c r="AG3">
        <v>25.4</v>
      </c>
      <c r="AH3">
        <v>23.9</v>
      </c>
      <c r="AI3">
        <v>23.83</v>
      </c>
      <c r="AJ3">
        <v>23.96</v>
      </c>
    </row>
    <row r="4" spans="1:36" x14ac:dyDescent="0.2">
      <c r="A4" t="s">
        <v>11</v>
      </c>
      <c r="B4" t="s">
        <v>16</v>
      </c>
      <c r="C4">
        <v>84.42</v>
      </c>
      <c r="D4">
        <v>83.55</v>
      </c>
      <c r="E4">
        <v>85.3</v>
      </c>
      <c r="F4">
        <f t="shared" ref="F4:F17" si="0">C4-D4</f>
        <v>0.87000000000000455</v>
      </c>
      <c r="G4">
        <f t="shared" ref="G4:G17" si="1">E4-C4</f>
        <v>0.87999999999999545</v>
      </c>
      <c r="H4">
        <v>33.950000000000003</v>
      </c>
      <c r="I4">
        <v>33.08</v>
      </c>
      <c r="J4">
        <v>34.83</v>
      </c>
      <c r="K4">
        <f t="shared" ref="K4:K17" si="2">H4-I4</f>
        <v>0.87000000000000455</v>
      </c>
      <c r="L4">
        <f t="shared" ref="L4:L17" si="3">J4-H4</f>
        <v>0.87999999999999545</v>
      </c>
      <c r="M4">
        <v>6.19</v>
      </c>
      <c r="N4">
        <v>5.58</v>
      </c>
      <c r="O4">
        <v>6.86</v>
      </c>
      <c r="P4">
        <f t="shared" ref="P4:P17" si="4">M4-N4</f>
        <v>0.61000000000000032</v>
      </c>
      <c r="Q4">
        <f t="shared" ref="Q4:Q17" si="5">O4-M4</f>
        <v>0.66999999999999993</v>
      </c>
      <c r="R4">
        <v>5.29</v>
      </c>
      <c r="S4">
        <v>4.49</v>
      </c>
      <c r="T4">
        <v>6.19</v>
      </c>
      <c r="U4">
        <f t="shared" ref="U4:U17" si="6">R4-S4</f>
        <v>0.79999999999999982</v>
      </c>
      <c r="V4">
        <f t="shared" ref="V4:V17" si="7">T4-R4</f>
        <v>0.90000000000000036</v>
      </c>
      <c r="W4">
        <v>5.15</v>
      </c>
      <c r="X4">
        <v>3.92</v>
      </c>
      <c r="Y4">
        <v>6.65</v>
      </c>
      <c r="AB4">
        <v>7.89</v>
      </c>
      <c r="AC4">
        <v>3.61</v>
      </c>
      <c r="AD4">
        <v>14.98</v>
      </c>
      <c r="AE4">
        <v>9.14</v>
      </c>
      <c r="AF4">
        <v>0.23</v>
      </c>
      <c r="AG4">
        <v>50.92</v>
      </c>
      <c r="AH4">
        <v>45.1</v>
      </c>
      <c r="AI4">
        <v>44.29</v>
      </c>
      <c r="AJ4">
        <v>45.92</v>
      </c>
    </row>
    <row r="5" spans="1:36" x14ac:dyDescent="0.2">
      <c r="A5" t="s">
        <v>11</v>
      </c>
      <c r="B5" t="s">
        <v>14</v>
      </c>
      <c r="C5">
        <v>68.59</v>
      </c>
      <c r="D5">
        <v>67.44</v>
      </c>
      <c r="E5">
        <v>69.75</v>
      </c>
      <c r="F5">
        <f t="shared" si="0"/>
        <v>1.1500000000000057</v>
      </c>
      <c r="G5">
        <f t="shared" si="1"/>
        <v>1.1599999999999966</v>
      </c>
      <c r="H5">
        <v>35.79</v>
      </c>
      <c r="I5">
        <v>34.630000000000003</v>
      </c>
      <c r="J5">
        <v>36.99</v>
      </c>
      <c r="K5">
        <f t="shared" si="2"/>
        <v>1.1599999999999966</v>
      </c>
      <c r="L5">
        <f t="shared" si="3"/>
        <v>1.2000000000000028</v>
      </c>
      <c r="M5">
        <v>7.53</v>
      </c>
      <c r="N5">
        <v>6.45</v>
      </c>
      <c r="O5">
        <v>8.74</v>
      </c>
      <c r="P5">
        <f t="shared" si="4"/>
        <v>1.08</v>
      </c>
      <c r="Q5">
        <f t="shared" si="5"/>
        <v>1.21</v>
      </c>
      <c r="R5">
        <v>5.75</v>
      </c>
      <c r="S5">
        <v>4.24</v>
      </c>
      <c r="T5">
        <v>7.63</v>
      </c>
      <c r="U5">
        <f t="shared" si="6"/>
        <v>1.5099999999999998</v>
      </c>
      <c r="V5">
        <f t="shared" si="7"/>
        <v>1.88</v>
      </c>
      <c r="W5">
        <v>6.71</v>
      </c>
      <c r="X5">
        <v>4.04</v>
      </c>
      <c r="Y5">
        <v>10.47</v>
      </c>
      <c r="AB5">
        <v>18.559999999999999</v>
      </c>
      <c r="AC5">
        <v>5.0599999999999996</v>
      </c>
      <c r="AD5">
        <v>47.52</v>
      </c>
      <c r="AE5">
        <v>0</v>
      </c>
      <c r="AF5">
        <v>0</v>
      </c>
      <c r="AG5">
        <v>0</v>
      </c>
      <c r="AH5">
        <v>52.39</v>
      </c>
      <c r="AI5">
        <v>51.62</v>
      </c>
      <c r="AJ5">
        <v>53.18</v>
      </c>
    </row>
    <row r="6" spans="1:36" x14ac:dyDescent="0.2">
      <c r="A6" t="s">
        <v>11</v>
      </c>
      <c r="B6" t="s">
        <v>13</v>
      </c>
      <c r="C6">
        <v>58.16</v>
      </c>
      <c r="D6">
        <v>56.94</v>
      </c>
      <c r="E6">
        <v>59.4</v>
      </c>
      <c r="F6">
        <f t="shared" si="0"/>
        <v>1.2199999999999989</v>
      </c>
      <c r="G6">
        <f t="shared" si="1"/>
        <v>1.240000000000002</v>
      </c>
      <c r="H6">
        <v>36.840000000000003</v>
      </c>
      <c r="I6">
        <v>35.5</v>
      </c>
      <c r="J6">
        <v>38.21</v>
      </c>
      <c r="K6">
        <f t="shared" si="2"/>
        <v>1.3400000000000034</v>
      </c>
      <c r="L6">
        <f t="shared" si="3"/>
        <v>1.3699999999999974</v>
      </c>
      <c r="M6">
        <v>7.88</v>
      </c>
      <c r="N6">
        <v>6.69</v>
      </c>
      <c r="O6">
        <v>9.2100000000000009</v>
      </c>
      <c r="P6">
        <f t="shared" si="4"/>
        <v>1.1899999999999995</v>
      </c>
      <c r="Q6">
        <f t="shared" si="5"/>
        <v>1.330000000000001</v>
      </c>
      <c r="R6">
        <v>5.0999999999999996</v>
      </c>
      <c r="S6">
        <v>3.74</v>
      </c>
      <c r="T6">
        <v>6.81</v>
      </c>
      <c r="U6">
        <f t="shared" si="6"/>
        <v>1.3599999999999994</v>
      </c>
      <c r="V6">
        <f t="shared" si="7"/>
        <v>1.71</v>
      </c>
      <c r="W6">
        <v>5.61</v>
      </c>
      <c r="X6">
        <v>3.51</v>
      </c>
      <c r="Y6">
        <v>8.49</v>
      </c>
      <c r="AB6">
        <v>4.24</v>
      </c>
      <c r="AC6">
        <v>2.69</v>
      </c>
      <c r="AD6">
        <v>6.36</v>
      </c>
      <c r="AE6">
        <v>17.41</v>
      </c>
      <c r="AF6">
        <v>5.65</v>
      </c>
      <c r="AG6">
        <v>40.619999999999997</v>
      </c>
      <c r="AH6">
        <v>26.38</v>
      </c>
      <c r="AI6">
        <v>26.16</v>
      </c>
      <c r="AJ6">
        <v>26.6</v>
      </c>
    </row>
    <row r="7" spans="1:36" x14ac:dyDescent="0.2">
      <c r="A7" t="s">
        <v>11</v>
      </c>
      <c r="B7" t="s">
        <v>17</v>
      </c>
      <c r="C7" s="1">
        <v>56.32</v>
      </c>
      <c r="D7">
        <v>56.03</v>
      </c>
      <c r="E7">
        <v>56.62</v>
      </c>
      <c r="F7">
        <f t="shared" si="0"/>
        <v>0.28999999999999915</v>
      </c>
      <c r="G7">
        <f t="shared" si="1"/>
        <v>0.29999999999999716</v>
      </c>
      <c r="H7">
        <v>30.06</v>
      </c>
      <c r="I7">
        <v>29.76</v>
      </c>
      <c r="J7">
        <v>30.35</v>
      </c>
      <c r="K7">
        <f t="shared" si="2"/>
        <v>0.29999999999999716</v>
      </c>
      <c r="L7">
        <f t="shared" si="3"/>
        <v>0.2900000000000027</v>
      </c>
      <c r="M7">
        <v>8.6199999999999992</v>
      </c>
      <c r="N7">
        <v>8.3000000000000007</v>
      </c>
      <c r="O7">
        <v>8.9499999999999993</v>
      </c>
      <c r="P7">
        <f t="shared" si="4"/>
        <v>0.31999999999999851</v>
      </c>
      <c r="Q7">
        <f t="shared" si="5"/>
        <v>0.33000000000000007</v>
      </c>
      <c r="R7">
        <v>6.63</v>
      </c>
      <c r="S7">
        <v>6.13</v>
      </c>
      <c r="T7">
        <v>7.16</v>
      </c>
      <c r="U7">
        <f t="shared" si="6"/>
        <v>0.5</v>
      </c>
      <c r="V7">
        <f t="shared" si="7"/>
        <v>0.53000000000000025</v>
      </c>
      <c r="W7">
        <v>6.77</v>
      </c>
      <c r="X7">
        <v>5.89</v>
      </c>
      <c r="Y7">
        <v>7.75</v>
      </c>
      <c r="AB7">
        <v>8.81</v>
      </c>
      <c r="AC7">
        <v>1.82</v>
      </c>
      <c r="AD7">
        <v>25.74</v>
      </c>
      <c r="AE7">
        <v>0</v>
      </c>
      <c r="AF7">
        <v>0</v>
      </c>
      <c r="AG7">
        <v>0</v>
      </c>
      <c r="AH7">
        <v>57.92</v>
      </c>
      <c r="AI7">
        <v>56.94</v>
      </c>
      <c r="AJ7">
        <v>58.91</v>
      </c>
    </row>
    <row r="8" spans="1:36" x14ac:dyDescent="0.2">
      <c r="A8" t="s">
        <v>11</v>
      </c>
      <c r="B8" t="s">
        <v>24</v>
      </c>
      <c r="C8">
        <v>50.85</v>
      </c>
      <c r="D8">
        <v>49.82</v>
      </c>
      <c r="E8">
        <v>51.89</v>
      </c>
      <c r="F8">
        <f t="shared" si="0"/>
        <v>1.0300000000000011</v>
      </c>
      <c r="G8">
        <f t="shared" si="1"/>
        <v>1.0399999999999991</v>
      </c>
      <c r="H8">
        <v>23.75</v>
      </c>
      <c r="I8">
        <v>22.98</v>
      </c>
      <c r="J8">
        <v>24.53</v>
      </c>
      <c r="K8">
        <f t="shared" si="2"/>
        <v>0.76999999999999957</v>
      </c>
      <c r="L8">
        <f t="shared" si="3"/>
        <v>0.78000000000000114</v>
      </c>
      <c r="M8">
        <v>11.04</v>
      </c>
      <c r="N8">
        <v>10.039999999999999</v>
      </c>
      <c r="O8">
        <v>12.11</v>
      </c>
      <c r="P8">
        <f t="shared" si="4"/>
        <v>1</v>
      </c>
      <c r="Q8">
        <f t="shared" si="5"/>
        <v>1.0700000000000003</v>
      </c>
      <c r="R8">
        <v>8.31</v>
      </c>
      <c r="S8">
        <v>6.69</v>
      </c>
      <c r="T8">
        <v>10.199999999999999</v>
      </c>
      <c r="U8">
        <f t="shared" si="6"/>
        <v>1.62</v>
      </c>
      <c r="V8">
        <f t="shared" si="7"/>
        <v>1.8899999999999988</v>
      </c>
      <c r="W8">
        <v>4.95</v>
      </c>
      <c r="X8">
        <v>3.1</v>
      </c>
      <c r="Y8">
        <v>7.5</v>
      </c>
      <c r="AB8">
        <v>9.73</v>
      </c>
      <c r="AC8">
        <v>6.09</v>
      </c>
      <c r="AD8">
        <v>14.72</v>
      </c>
      <c r="AE8">
        <v>107.75</v>
      </c>
      <c r="AF8">
        <v>29.36</v>
      </c>
      <c r="AG8">
        <v>275.89</v>
      </c>
      <c r="AH8">
        <v>60.47</v>
      </c>
      <c r="AI8">
        <v>59.89</v>
      </c>
      <c r="AJ8">
        <v>61.04</v>
      </c>
    </row>
    <row r="9" spans="1:36" x14ac:dyDescent="0.2">
      <c r="A9" t="s">
        <v>11</v>
      </c>
      <c r="B9" t="s">
        <v>18</v>
      </c>
      <c r="C9">
        <v>42.08</v>
      </c>
      <c r="D9">
        <v>40.47</v>
      </c>
      <c r="E9">
        <v>43.73</v>
      </c>
      <c r="F9">
        <f t="shared" si="0"/>
        <v>1.6099999999999994</v>
      </c>
      <c r="G9">
        <f t="shared" si="1"/>
        <v>1.6499999999999986</v>
      </c>
      <c r="H9">
        <v>18.850000000000001</v>
      </c>
      <c r="I9">
        <v>17.79</v>
      </c>
      <c r="J9">
        <v>19.95</v>
      </c>
      <c r="K9">
        <f t="shared" si="2"/>
        <v>1.0600000000000023</v>
      </c>
      <c r="L9">
        <f t="shared" si="3"/>
        <v>1.0999999999999979</v>
      </c>
      <c r="M9">
        <v>6.77</v>
      </c>
      <c r="N9">
        <v>5.79</v>
      </c>
      <c r="O9">
        <v>7.88</v>
      </c>
      <c r="P9">
        <f t="shared" si="4"/>
        <v>0.97999999999999954</v>
      </c>
      <c r="Q9">
        <f t="shared" si="5"/>
        <v>1.1100000000000003</v>
      </c>
      <c r="R9">
        <v>5.15</v>
      </c>
      <c r="S9">
        <v>3.68</v>
      </c>
      <c r="T9">
        <v>7.01</v>
      </c>
      <c r="U9">
        <f t="shared" si="6"/>
        <v>1.4700000000000002</v>
      </c>
      <c r="V9">
        <f t="shared" si="7"/>
        <v>1.8599999999999994</v>
      </c>
      <c r="W9">
        <v>11.93</v>
      </c>
      <c r="X9">
        <v>7.29</v>
      </c>
      <c r="Y9">
        <v>18.420000000000002</v>
      </c>
      <c r="AB9">
        <v>10.6</v>
      </c>
      <c r="AC9">
        <v>7.96</v>
      </c>
      <c r="AD9">
        <v>13.83</v>
      </c>
      <c r="AE9">
        <v>36.39</v>
      </c>
      <c r="AF9">
        <v>7.5</v>
      </c>
      <c r="AG9">
        <v>106.34</v>
      </c>
      <c r="AH9">
        <v>42.93</v>
      </c>
      <c r="AI9">
        <v>42.73</v>
      </c>
      <c r="AJ9">
        <v>43.12</v>
      </c>
    </row>
    <row r="10" spans="1:36" x14ac:dyDescent="0.2">
      <c r="A10" t="s">
        <v>11</v>
      </c>
      <c r="B10" t="s">
        <v>12</v>
      </c>
      <c r="C10" s="1">
        <v>39.64</v>
      </c>
      <c r="D10" s="1">
        <v>39.51</v>
      </c>
      <c r="E10" s="1">
        <v>39.770000000000003</v>
      </c>
      <c r="F10">
        <f t="shared" si="0"/>
        <v>0.13000000000000256</v>
      </c>
      <c r="G10">
        <f t="shared" si="1"/>
        <v>0.13000000000000256</v>
      </c>
      <c r="H10">
        <v>17.350000000000001</v>
      </c>
      <c r="I10">
        <v>17.27</v>
      </c>
      <c r="J10">
        <v>17.440000000000001</v>
      </c>
      <c r="K10">
        <f t="shared" si="2"/>
        <v>8.0000000000001847E-2</v>
      </c>
      <c r="L10">
        <f t="shared" si="3"/>
        <v>8.9999999999999858E-2</v>
      </c>
      <c r="M10">
        <v>8.06</v>
      </c>
      <c r="N10">
        <v>7.96</v>
      </c>
      <c r="O10">
        <v>8.15</v>
      </c>
      <c r="P10">
        <f t="shared" si="4"/>
        <v>0.10000000000000053</v>
      </c>
      <c r="Q10">
        <f t="shared" si="5"/>
        <v>8.9999999999999858E-2</v>
      </c>
      <c r="R10">
        <v>6.35</v>
      </c>
      <c r="S10">
        <v>6.21</v>
      </c>
      <c r="T10">
        <v>6.51</v>
      </c>
      <c r="U10">
        <f t="shared" si="6"/>
        <v>0.13999999999999968</v>
      </c>
      <c r="V10">
        <f t="shared" si="7"/>
        <v>0.16000000000000014</v>
      </c>
      <c r="W10">
        <v>6.25</v>
      </c>
      <c r="X10">
        <v>5.98</v>
      </c>
      <c r="Y10">
        <v>6.52</v>
      </c>
      <c r="AB10">
        <v>279.57</v>
      </c>
      <c r="AC10">
        <v>7.08</v>
      </c>
      <c r="AD10" s="2">
        <v>1557.69</v>
      </c>
      <c r="AE10">
        <v>0</v>
      </c>
      <c r="AF10">
        <v>0</v>
      </c>
      <c r="AG10">
        <v>0</v>
      </c>
      <c r="AH10">
        <v>25.22</v>
      </c>
      <c r="AI10">
        <v>24.45</v>
      </c>
      <c r="AJ10">
        <v>26.02</v>
      </c>
    </row>
    <row r="11" spans="1:36" x14ac:dyDescent="0.2">
      <c r="A11" t="s">
        <v>11</v>
      </c>
      <c r="B11" t="s">
        <v>20</v>
      </c>
      <c r="C11">
        <v>38.31</v>
      </c>
      <c r="D11">
        <v>36.630000000000003</v>
      </c>
      <c r="E11">
        <v>40.049999999999997</v>
      </c>
      <c r="F11">
        <f t="shared" si="0"/>
        <v>1.6799999999999997</v>
      </c>
      <c r="G11">
        <f t="shared" si="1"/>
        <v>1.7399999999999949</v>
      </c>
      <c r="H11">
        <v>29.7</v>
      </c>
      <c r="I11">
        <v>28.22</v>
      </c>
      <c r="J11">
        <v>31.24</v>
      </c>
      <c r="K11">
        <f t="shared" si="2"/>
        <v>1.4800000000000004</v>
      </c>
      <c r="L11">
        <f t="shared" si="3"/>
        <v>1.5399999999999991</v>
      </c>
      <c r="M11">
        <v>17.72</v>
      </c>
      <c r="N11">
        <v>15.21</v>
      </c>
      <c r="O11">
        <v>20.52</v>
      </c>
      <c r="P11">
        <f t="shared" si="4"/>
        <v>2.509999999999998</v>
      </c>
      <c r="Q11">
        <f t="shared" si="5"/>
        <v>2.8000000000000007</v>
      </c>
      <c r="R11">
        <v>7.63</v>
      </c>
      <c r="S11">
        <v>4.9400000000000004</v>
      </c>
      <c r="T11">
        <v>11.26</v>
      </c>
      <c r="U11">
        <f t="shared" si="6"/>
        <v>2.6899999999999995</v>
      </c>
      <c r="V11">
        <f t="shared" si="7"/>
        <v>3.63</v>
      </c>
      <c r="W11">
        <v>12.73</v>
      </c>
      <c r="X11">
        <v>6.58</v>
      </c>
      <c r="Y11">
        <v>22.24</v>
      </c>
      <c r="AB11">
        <v>13.27</v>
      </c>
      <c r="AC11">
        <v>8.89</v>
      </c>
      <c r="AD11">
        <v>19.059999999999999</v>
      </c>
      <c r="AE11">
        <v>0</v>
      </c>
      <c r="AF11">
        <v>0</v>
      </c>
      <c r="AG11">
        <v>0</v>
      </c>
      <c r="AH11">
        <v>21.7</v>
      </c>
      <c r="AI11">
        <v>21.42</v>
      </c>
      <c r="AJ11">
        <v>21.98</v>
      </c>
    </row>
    <row r="12" spans="1:36" x14ac:dyDescent="0.2">
      <c r="A12" t="s">
        <v>11</v>
      </c>
      <c r="B12" t="s">
        <v>23</v>
      </c>
      <c r="C12">
        <v>34.64</v>
      </c>
      <c r="D12">
        <v>33.49</v>
      </c>
      <c r="E12">
        <v>35.82</v>
      </c>
      <c r="F12">
        <f t="shared" si="0"/>
        <v>1.1499999999999986</v>
      </c>
      <c r="G12">
        <f t="shared" si="1"/>
        <v>1.1799999999999997</v>
      </c>
      <c r="H12">
        <v>14.36</v>
      </c>
      <c r="I12">
        <v>13.57</v>
      </c>
      <c r="J12">
        <v>15.19</v>
      </c>
      <c r="K12">
        <f t="shared" si="2"/>
        <v>0.78999999999999915</v>
      </c>
      <c r="L12">
        <f t="shared" si="3"/>
        <v>0.83000000000000007</v>
      </c>
      <c r="M12">
        <v>3.74</v>
      </c>
      <c r="N12">
        <v>3.15</v>
      </c>
      <c r="O12">
        <v>4.42</v>
      </c>
      <c r="P12">
        <f t="shared" si="4"/>
        <v>0.5900000000000003</v>
      </c>
      <c r="Q12">
        <f t="shared" si="5"/>
        <v>0.67999999999999972</v>
      </c>
      <c r="R12">
        <v>1.93</v>
      </c>
      <c r="S12">
        <v>1.39</v>
      </c>
      <c r="T12">
        <v>2.61</v>
      </c>
      <c r="U12">
        <f t="shared" si="6"/>
        <v>0.54</v>
      </c>
      <c r="V12">
        <f t="shared" si="7"/>
        <v>0.67999999999999994</v>
      </c>
      <c r="W12">
        <v>3.16</v>
      </c>
      <c r="X12">
        <v>2.2799999999999998</v>
      </c>
      <c r="Y12">
        <v>4.28</v>
      </c>
      <c r="AB12">
        <v>76.78</v>
      </c>
      <c r="AC12">
        <v>1.94</v>
      </c>
      <c r="AD12">
        <v>427.79</v>
      </c>
      <c r="AE12">
        <v>0</v>
      </c>
      <c r="AF12">
        <v>0</v>
      </c>
      <c r="AG12">
        <v>0</v>
      </c>
      <c r="AH12">
        <v>31.68</v>
      </c>
      <c r="AI12">
        <v>30.66</v>
      </c>
      <c r="AJ12">
        <v>32.72</v>
      </c>
    </row>
    <row r="13" spans="1:36" x14ac:dyDescent="0.2">
      <c r="A13" t="s">
        <v>11</v>
      </c>
      <c r="B13" t="s">
        <v>15</v>
      </c>
      <c r="C13" s="1">
        <v>30.39</v>
      </c>
      <c r="D13">
        <v>30.05</v>
      </c>
      <c r="E13">
        <v>30.73</v>
      </c>
      <c r="F13">
        <f t="shared" si="0"/>
        <v>0.33999999999999986</v>
      </c>
      <c r="G13">
        <f t="shared" si="1"/>
        <v>0.33999999999999986</v>
      </c>
      <c r="H13">
        <v>26.55</v>
      </c>
      <c r="I13">
        <v>26.21</v>
      </c>
      <c r="J13">
        <v>26.89</v>
      </c>
      <c r="K13">
        <f t="shared" si="2"/>
        <v>0.33999999999999986</v>
      </c>
      <c r="L13">
        <f t="shared" si="3"/>
        <v>0.33999999999999986</v>
      </c>
      <c r="M13">
        <v>11.03</v>
      </c>
      <c r="N13">
        <v>10.55</v>
      </c>
      <c r="O13">
        <v>11.53</v>
      </c>
      <c r="P13">
        <f t="shared" si="4"/>
        <v>0.47999999999999865</v>
      </c>
      <c r="Q13">
        <f t="shared" si="5"/>
        <v>0.5</v>
      </c>
      <c r="R13">
        <v>6.28</v>
      </c>
      <c r="S13">
        <v>5.6</v>
      </c>
      <c r="T13">
        <v>7.03</v>
      </c>
      <c r="U13">
        <f t="shared" si="6"/>
        <v>0.6800000000000006</v>
      </c>
      <c r="V13">
        <f t="shared" si="7"/>
        <v>0.75</v>
      </c>
      <c r="W13">
        <v>5.08</v>
      </c>
      <c r="X13">
        <v>4.03</v>
      </c>
      <c r="Y13">
        <v>6.33</v>
      </c>
      <c r="AB13">
        <v>12.99</v>
      </c>
      <c r="AC13">
        <v>7.42</v>
      </c>
      <c r="AD13">
        <v>21.09</v>
      </c>
      <c r="AE13">
        <v>19.16</v>
      </c>
      <c r="AF13">
        <v>2.3199999999999998</v>
      </c>
      <c r="AG13">
        <v>69.23</v>
      </c>
      <c r="AH13">
        <v>19.79</v>
      </c>
      <c r="AI13">
        <v>19.559999999999999</v>
      </c>
      <c r="AJ13">
        <v>20.03</v>
      </c>
    </row>
    <row r="14" spans="1:36" x14ac:dyDescent="0.2">
      <c r="A14" t="s">
        <v>11</v>
      </c>
      <c r="B14" t="s">
        <v>19</v>
      </c>
      <c r="C14" s="1">
        <v>25.5</v>
      </c>
      <c r="D14">
        <v>24.96</v>
      </c>
      <c r="E14">
        <v>26.06</v>
      </c>
      <c r="F14">
        <f t="shared" si="0"/>
        <v>0.53999999999999915</v>
      </c>
      <c r="G14">
        <f t="shared" si="1"/>
        <v>0.55999999999999872</v>
      </c>
      <c r="H14">
        <v>22.04</v>
      </c>
      <c r="I14">
        <v>21.64</v>
      </c>
      <c r="J14">
        <v>22.45</v>
      </c>
      <c r="K14">
        <f t="shared" si="2"/>
        <v>0.39999999999999858</v>
      </c>
      <c r="L14">
        <f t="shared" si="3"/>
        <v>0.41000000000000014</v>
      </c>
      <c r="M14">
        <v>16.510000000000002</v>
      </c>
      <c r="N14">
        <v>15.88</v>
      </c>
      <c r="O14">
        <v>17.170000000000002</v>
      </c>
      <c r="P14">
        <f t="shared" si="4"/>
        <v>0.63000000000000078</v>
      </c>
      <c r="Q14">
        <f t="shared" si="5"/>
        <v>0.66000000000000014</v>
      </c>
      <c r="R14">
        <v>10.76</v>
      </c>
      <c r="S14">
        <v>9.8000000000000007</v>
      </c>
      <c r="T14">
        <v>11.78</v>
      </c>
      <c r="U14">
        <f t="shared" si="6"/>
        <v>0.95999999999999908</v>
      </c>
      <c r="V14">
        <f t="shared" si="7"/>
        <v>1.0199999999999996</v>
      </c>
      <c r="W14">
        <v>9.8800000000000008</v>
      </c>
      <c r="X14">
        <v>8.1199999999999992</v>
      </c>
      <c r="Y14">
        <v>11.91</v>
      </c>
      <c r="AB14">
        <v>5.01</v>
      </c>
      <c r="AC14">
        <v>3.17</v>
      </c>
      <c r="AD14">
        <v>7.51</v>
      </c>
      <c r="AE14">
        <v>12.29</v>
      </c>
      <c r="AF14">
        <v>0.31</v>
      </c>
      <c r="AG14">
        <v>68.5</v>
      </c>
      <c r="AH14">
        <v>7.44</v>
      </c>
      <c r="AI14">
        <v>7.34</v>
      </c>
      <c r="AJ14">
        <v>7.55</v>
      </c>
    </row>
    <row r="15" spans="1:36" x14ac:dyDescent="0.2">
      <c r="A15" t="s">
        <v>11</v>
      </c>
      <c r="B15" t="s">
        <v>21</v>
      </c>
      <c r="C15" s="1">
        <v>22.01</v>
      </c>
      <c r="D15">
        <v>21.57</v>
      </c>
      <c r="E15">
        <v>22.46</v>
      </c>
      <c r="F15">
        <f t="shared" si="0"/>
        <v>0.44000000000000128</v>
      </c>
      <c r="G15">
        <f t="shared" si="1"/>
        <v>0.44999999999999929</v>
      </c>
      <c r="H15">
        <v>19.989999999999998</v>
      </c>
      <c r="I15">
        <v>19.66</v>
      </c>
      <c r="J15">
        <v>20.329999999999998</v>
      </c>
      <c r="K15">
        <f t="shared" si="2"/>
        <v>0.32999999999999829</v>
      </c>
      <c r="L15">
        <f t="shared" si="3"/>
        <v>0.33999999999999986</v>
      </c>
      <c r="M15">
        <v>16.149999999999999</v>
      </c>
      <c r="N15">
        <v>15.58</v>
      </c>
      <c r="O15">
        <v>16.739999999999998</v>
      </c>
      <c r="P15">
        <f t="shared" si="4"/>
        <v>0.56999999999999851</v>
      </c>
      <c r="Q15">
        <f t="shared" si="5"/>
        <v>0.58999999999999986</v>
      </c>
      <c r="R15">
        <v>12.12</v>
      </c>
      <c r="S15">
        <v>11.08</v>
      </c>
      <c r="T15">
        <v>13.22</v>
      </c>
      <c r="U15">
        <f t="shared" si="6"/>
        <v>1.0399999999999991</v>
      </c>
      <c r="V15">
        <f t="shared" si="7"/>
        <v>1.1000000000000014</v>
      </c>
      <c r="W15">
        <v>10.94</v>
      </c>
      <c r="X15">
        <v>9.02</v>
      </c>
      <c r="Y15">
        <v>13.16</v>
      </c>
      <c r="AB15">
        <v>5.04</v>
      </c>
      <c r="AC15">
        <v>2.88</v>
      </c>
      <c r="AD15">
        <v>8.19</v>
      </c>
      <c r="AE15">
        <v>23.54</v>
      </c>
      <c r="AF15">
        <v>4.8499999999999996</v>
      </c>
      <c r="AG15">
        <v>68.78</v>
      </c>
      <c r="AH15">
        <v>18.850000000000001</v>
      </c>
      <c r="AI15">
        <v>18.329999999999998</v>
      </c>
      <c r="AJ15">
        <v>19.39</v>
      </c>
    </row>
    <row r="16" spans="1:36" x14ac:dyDescent="0.2">
      <c r="A16" t="s">
        <v>11</v>
      </c>
      <c r="B16" t="s">
        <v>25</v>
      </c>
      <c r="C16" s="1">
        <v>13.19</v>
      </c>
      <c r="D16" s="1">
        <v>13.05</v>
      </c>
      <c r="E16" s="1">
        <v>13.32</v>
      </c>
      <c r="F16">
        <f t="shared" si="0"/>
        <v>0.13999999999999879</v>
      </c>
      <c r="G16">
        <f t="shared" si="1"/>
        <v>0.13000000000000078</v>
      </c>
      <c r="H16">
        <v>3.94</v>
      </c>
      <c r="I16">
        <v>3.89</v>
      </c>
      <c r="J16">
        <v>3.99</v>
      </c>
      <c r="K16">
        <f t="shared" si="2"/>
        <v>4.9999999999999822E-2</v>
      </c>
      <c r="L16">
        <f t="shared" si="3"/>
        <v>5.0000000000000266E-2</v>
      </c>
      <c r="M16">
        <v>3.15</v>
      </c>
      <c r="N16">
        <v>3.1</v>
      </c>
      <c r="O16">
        <v>3.21</v>
      </c>
      <c r="P16">
        <f t="shared" si="4"/>
        <v>4.9999999999999822E-2</v>
      </c>
      <c r="Q16">
        <f t="shared" si="5"/>
        <v>6.0000000000000053E-2</v>
      </c>
      <c r="R16">
        <v>3.36</v>
      </c>
      <c r="S16">
        <v>3.27</v>
      </c>
      <c r="T16">
        <v>3.44</v>
      </c>
      <c r="U16">
        <f t="shared" si="6"/>
        <v>8.9999999999999858E-2</v>
      </c>
      <c r="V16">
        <f t="shared" si="7"/>
        <v>8.0000000000000071E-2</v>
      </c>
      <c r="W16">
        <v>3.93</v>
      </c>
      <c r="X16">
        <v>3.77</v>
      </c>
      <c r="Y16">
        <v>4.0999999999999996</v>
      </c>
      <c r="AB16">
        <v>8.19</v>
      </c>
      <c r="AC16">
        <v>3.93</v>
      </c>
      <c r="AD16">
        <v>15.06</v>
      </c>
      <c r="AE16">
        <v>45.78</v>
      </c>
      <c r="AF16">
        <v>1.1599999999999999</v>
      </c>
      <c r="AG16">
        <v>255.09</v>
      </c>
      <c r="AH16">
        <v>34.4</v>
      </c>
      <c r="AI16">
        <v>33.82</v>
      </c>
      <c r="AJ16">
        <v>34.99</v>
      </c>
    </row>
    <row r="17" spans="1:36" x14ac:dyDescent="0.2">
      <c r="A17" t="s">
        <v>11</v>
      </c>
      <c r="B17" t="s">
        <v>22</v>
      </c>
      <c r="C17" s="1">
        <v>7.26</v>
      </c>
      <c r="D17">
        <v>7.08</v>
      </c>
      <c r="E17">
        <v>7.45</v>
      </c>
      <c r="F17">
        <f t="shared" si="0"/>
        <v>0.17999999999999972</v>
      </c>
      <c r="G17">
        <f t="shared" si="1"/>
        <v>0.19000000000000039</v>
      </c>
      <c r="H17">
        <v>8.39</v>
      </c>
      <c r="I17">
        <v>8.24</v>
      </c>
      <c r="J17">
        <v>8.5500000000000007</v>
      </c>
      <c r="K17">
        <f t="shared" si="2"/>
        <v>0.15000000000000036</v>
      </c>
      <c r="L17">
        <f t="shared" si="3"/>
        <v>0.16000000000000014</v>
      </c>
      <c r="M17">
        <v>5.57</v>
      </c>
      <c r="N17">
        <v>5.33</v>
      </c>
      <c r="O17">
        <v>5.81</v>
      </c>
      <c r="P17">
        <f t="shared" si="4"/>
        <v>0.24000000000000021</v>
      </c>
      <c r="Q17">
        <f t="shared" si="5"/>
        <v>0.23999999999999932</v>
      </c>
      <c r="R17">
        <v>4.63</v>
      </c>
      <c r="S17">
        <v>4.22</v>
      </c>
      <c r="T17">
        <v>5.07</v>
      </c>
      <c r="U17">
        <f t="shared" si="6"/>
        <v>0.41000000000000014</v>
      </c>
      <c r="V17">
        <f t="shared" si="7"/>
        <v>0.44000000000000039</v>
      </c>
      <c r="W17">
        <v>4.18</v>
      </c>
      <c r="X17">
        <v>3.47</v>
      </c>
      <c r="Y17">
        <v>5</v>
      </c>
      <c r="AB17">
        <v>5.46</v>
      </c>
      <c r="AC17">
        <v>5.07</v>
      </c>
      <c r="AD17">
        <v>5.88</v>
      </c>
      <c r="AE17">
        <v>13.24</v>
      </c>
      <c r="AF17">
        <v>10.61</v>
      </c>
      <c r="AG17">
        <v>16.329999999999998</v>
      </c>
      <c r="AH17">
        <v>5.29</v>
      </c>
      <c r="AI17">
        <v>5.26</v>
      </c>
      <c r="AJ17">
        <v>5.33</v>
      </c>
    </row>
    <row r="19" spans="1:36" x14ac:dyDescent="0.2">
      <c r="C19" t="s">
        <v>45</v>
      </c>
      <c r="D19" t="s">
        <v>46</v>
      </c>
      <c r="E19" t="s">
        <v>47</v>
      </c>
      <c r="H19" t="s">
        <v>48</v>
      </c>
    </row>
    <row r="20" spans="1:36" x14ac:dyDescent="0.2">
      <c r="B20" t="s">
        <v>44</v>
      </c>
      <c r="C20">
        <v>92.41</v>
      </c>
      <c r="D20">
        <v>28.84</v>
      </c>
      <c r="E20">
        <v>7.4</v>
      </c>
      <c r="H20">
        <v>6.22</v>
      </c>
    </row>
    <row r="21" spans="1:36" x14ac:dyDescent="0.2">
      <c r="B21" t="s">
        <v>16</v>
      </c>
      <c r="C21">
        <v>84.42</v>
      </c>
      <c r="D21">
        <v>33.950000000000003</v>
      </c>
      <c r="E21">
        <v>6.19</v>
      </c>
      <c r="H21">
        <v>5.29</v>
      </c>
    </row>
    <row r="22" spans="1:36" x14ac:dyDescent="0.2">
      <c r="B22" t="s">
        <v>14</v>
      </c>
      <c r="C22">
        <v>68.59</v>
      </c>
      <c r="D22">
        <v>35.79</v>
      </c>
      <c r="E22">
        <v>7.53</v>
      </c>
      <c r="H22">
        <v>5.75</v>
      </c>
    </row>
    <row r="23" spans="1:36" x14ac:dyDescent="0.2">
      <c r="B23" t="s">
        <v>13</v>
      </c>
      <c r="C23">
        <v>58.16</v>
      </c>
      <c r="D23">
        <v>36.840000000000003</v>
      </c>
      <c r="E23">
        <v>7.88</v>
      </c>
      <c r="H23">
        <v>5.0999999999999996</v>
      </c>
    </row>
    <row r="24" spans="1:36" x14ac:dyDescent="0.2">
      <c r="B24" t="s">
        <v>17</v>
      </c>
      <c r="C24" s="1">
        <v>56.32</v>
      </c>
      <c r="D24">
        <v>30.06</v>
      </c>
      <c r="E24">
        <v>8.6199999999999992</v>
      </c>
      <c r="H24">
        <v>6.63</v>
      </c>
    </row>
    <row r="25" spans="1:36" x14ac:dyDescent="0.2">
      <c r="B25" t="s">
        <v>24</v>
      </c>
      <c r="C25">
        <v>50.85</v>
      </c>
      <c r="D25">
        <v>23.75</v>
      </c>
      <c r="E25">
        <v>11.04</v>
      </c>
      <c r="H25">
        <v>8.31</v>
      </c>
    </row>
    <row r="26" spans="1:36" x14ac:dyDescent="0.2">
      <c r="B26" t="s">
        <v>18</v>
      </c>
      <c r="C26">
        <v>42.08</v>
      </c>
      <c r="D26">
        <v>18.850000000000001</v>
      </c>
      <c r="E26">
        <v>6.77</v>
      </c>
      <c r="H26">
        <v>5.15</v>
      </c>
    </row>
    <row r="27" spans="1:36" x14ac:dyDescent="0.2">
      <c r="B27" t="s">
        <v>12</v>
      </c>
      <c r="C27" s="1">
        <v>39.64</v>
      </c>
      <c r="D27">
        <v>17.350000000000001</v>
      </c>
      <c r="E27">
        <v>8.06</v>
      </c>
      <c r="H27">
        <v>6.35</v>
      </c>
    </row>
    <row r="28" spans="1:36" x14ac:dyDescent="0.2">
      <c r="B28" t="s">
        <v>20</v>
      </c>
      <c r="C28">
        <v>38.31</v>
      </c>
      <c r="D28">
        <v>29.7</v>
      </c>
      <c r="E28">
        <v>17.72</v>
      </c>
      <c r="H28">
        <v>7.63</v>
      </c>
    </row>
    <row r="29" spans="1:36" x14ac:dyDescent="0.2">
      <c r="B29" t="s">
        <v>23</v>
      </c>
      <c r="C29">
        <v>34.64</v>
      </c>
      <c r="D29">
        <v>14.36</v>
      </c>
      <c r="E29">
        <v>3.74</v>
      </c>
      <c r="H29">
        <v>1.93</v>
      </c>
    </row>
    <row r="30" spans="1:36" x14ac:dyDescent="0.2">
      <c r="B30" t="s">
        <v>15</v>
      </c>
      <c r="C30" s="1">
        <v>30.39</v>
      </c>
      <c r="D30">
        <v>26.55</v>
      </c>
      <c r="E30">
        <v>11.03</v>
      </c>
      <c r="H30">
        <v>6.28</v>
      </c>
    </row>
    <row r="31" spans="1:36" x14ac:dyDescent="0.2">
      <c r="B31" t="s">
        <v>19</v>
      </c>
      <c r="C31" s="1">
        <v>25.5</v>
      </c>
      <c r="D31">
        <v>22.04</v>
      </c>
      <c r="E31">
        <v>16.510000000000002</v>
      </c>
      <c r="H31">
        <v>10.76</v>
      </c>
    </row>
    <row r="32" spans="1:36" x14ac:dyDescent="0.2">
      <c r="B32" t="s">
        <v>21</v>
      </c>
      <c r="C32" s="1">
        <v>22.01</v>
      </c>
      <c r="D32">
        <v>19.989999999999998</v>
      </c>
      <c r="E32">
        <v>16.149999999999999</v>
      </c>
      <c r="H32">
        <v>12.12</v>
      </c>
    </row>
    <row r="33" spans="2:8" x14ac:dyDescent="0.2">
      <c r="B33" t="s">
        <v>25</v>
      </c>
      <c r="C33" s="1">
        <v>13.19</v>
      </c>
      <c r="D33">
        <v>3.94</v>
      </c>
      <c r="E33">
        <v>3.15</v>
      </c>
      <c r="H33">
        <v>3.36</v>
      </c>
    </row>
    <row r="34" spans="2:8" x14ac:dyDescent="0.2">
      <c r="B34" t="s">
        <v>22</v>
      </c>
      <c r="C34" s="1">
        <v>7.26</v>
      </c>
      <c r="D34">
        <v>8.39</v>
      </c>
      <c r="E34">
        <v>5.57</v>
      </c>
      <c r="H34">
        <v>4.63</v>
      </c>
    </row>
  </sheetData>
  <sortState xmlns:xlrd2="http://schemas.microsoft.com/office/spreadsheetml/2017/richdata2" ref="C3:Y17">
    <sortCondition descending="1" ref="C3:C17"/>
  </sortState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C3441-72B5-EF4E-A05B-E4B1A408B262}">
  <dimension ref="A1:P76"/>
  <sheetViews>
    <sheetView tabSelected="1" workbookViewId="0">
      <selection activeCell="J23" sqref="J23"/>
    </sheetView>
  </sheetViews>
  <sheetFormatPr baseColWidth="10" defaultRowHeight="16" x14ac:dyDescent="0.2"/>
  <sheetData>
    <row r="1" spans="1:16" x14ac:dyDescent="0.2">
      <c r="A1" t="s">
        <v>77</v>
      </c>
      <c r="B1" t="s">
        <v>78</v>
      </c>
      <c r="C1" t="s">
        <v>79</v>
      </c>
      <c r="D1" t="s">
        <v>49</v>
      </c>
      <c r="E1" t="s">
        <v>50</v>
      </c>
      <c r="F1" t="s">
        <v>8</v>
      </c>
      <c r="G1" t="s">
        <v>9</v>
      </c>
      <c r="H1" t="s">
        <v>10</v>
      </c>
      <c r="I1" t="s">
        <v>51</v>
      </c>
      <c r="J1" t="s">
        <v>27</v>
      </c>
      <c r="K1" t="s">
        <v>28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</row>
    <row r="2" spans="1:16" x14ac:dyDescent="0.2">
      <c r="A2">
        <v>0</v>
      </c>
      <c r="B2">
        <v>0</v>
      </c>
      <c r="C2">
        <v>0</v>
      </c>
      <c r="D2">
        <v>366765</v>
      </c>
      <c r="E2">
        <v>9266.52</v>
      </c>
      <c r="F2" t="s">
        <v>80</v>
      </c>
      <c r="G2">
        <v>39.450000000000003</v>
      </c>
      <c r="H2">
        <v>39.71</v>
      </c>
      <c r="I2">
        <v>10923.05</v>
      </c>
      <c r="J2">
        <v>578186</v>
      </c>
      <c r="K2">
        <v>327288.09000000003</v>
      </c>
      <c r="L2">
        <v>0.56999999999999995</v>
      </c>
      <c r="M2">
        <v>67.14</v>
      </c>
      <c r="N2">
        <v>2005.94</v>
      </c>
      <c r="O2">
        <v>69.41</v>
      </c>
      <c r="P2">
        <v>2006.48</v>
      </c>
    </row>
    <row r="3" spans="1:16" x14ac:dyDescent="0.2">
      <c r="A3">
        <v>0</v>
      </c>
      <c r="B3">
        <v>0</v>
      </c>
      <c r="C3">
        <v>1</v>
      </c>
      <c r="D3">
        <v>174238</v>
      </c>
      <c r="E3">
        <v>10050.27</v>
      </c>
      <c r="F3" t="s">
        <v>81</v>
      </c>
      <c r="G3">
        <v>17.260000000000002</v>
      </c>
      <c r="H3">
        <v>17.420000000000002</v>
      </c>
      <c r="I3">
        <v>4698.8100000000004</v>
      </c>
      <c r="J3">
        <v>211421</v>
      </c>
      <c r="K3">
        <v>349423.81</v>
      </c>
      <c r="L3">
        <v>1.65</v>
      </c>
      <c r="M3">
        <v>63.74</v>
      </c>
      <c r="N3">
        <v>2005.54</v>
      </c>
      <c r="O3">
        <v>66.13</v>
      </c>
      <c r="P3">
        <v>2008.21</v>
      </c>
    </row>
    <row r="4" spans="1:16" x14ac:dyDescent="0.2">
      <c r="A4">
        <v>0</v>
      </c>
      <c r="B4">
        <v>0</v>
      </c>
      <c r="C4">
        <v>2</v>
      </c>
      <c r="D4">
        <v>27685</v>
      </c>
      <c r="E4">
        <v>3436.76</v>
      </c>
      <c r="F4" t="s">
        <v>82</v>
      </c>
      <c r="G4">
        <v>7.96</v>
      </c>
      <c r="H4">
        <v>8.15</v>
      </c>
      <c r="I4">
        <v>2467.5</v>
      </c>
      <c r="J4">
        <v>37183</v>
      </c>
      <c r="K4">
        <v>98270.34</v>
      </c>
      <c r="L4">
        <v>2.64</v>
      </c>
      <c r="M4">
        <v>62.61</v>
      </c>
      <c r="N4">
        <v>2003.09</v>
      </c>
      <c r="O4">
        <v>70.22</v>
      </c>
      <c r="P4">
        <v>2010.86</v>
      </c>
    </row>
    <row r="5" spans="1:16" x14ac:dyDescent="0.2">
      <c r="A5">
        <v>0</v>
      </c>
      <c r="B5">
        <v>0</v>
      </c>
      <c r="C5">
        <v>3</v>
      </c>
      <c r="D5">
        <v>9498</v>
      </c>
      <c r="E5">
        <v>1482.39</v>
      </c>
      <c r="F5" t="s">
        <v>83</v>
      </c>
      <c r="G5">
        <v>6.28</v>
      </c>
      <c r="H5">
        <v>6.54</v>
      </c>
      <c r="I5">
        <v>2339.58</v>
      </c>
      <c r="J5">
        <v>9498</v>
      </c>
      <c r="K5">
        <v>34260.910000000003</v>
      </c>
      <c r="L5">
        <v>3.61</v>
      </c>
      <c r="M5">
        <v>60.34</v>
      </c>
      <c r="N5">
        <v>2000.35</v>
      </c>
      <c r="O5">
        <v>73.95</v>
      </c>
      <c r="P5">
        <v>2013.96</v>
      </c>
    </row>
    <row r="6" spans="1:16" x14ac:dyDescent="0.2">
      <c r="A6">
        <v>0</v>
      </c>
      <c r="B6">
        <v>0</v>
      </c>
      <c r="C6">
        <v>4</v>
      </c>
      <c r="D6">
        <v>578186</v>
      </c>
      <c r="E6">
        <v>24235.95</v>
      </c>
      <c r="F6" t="s">
        <v>84</v>
      </c>
      <c r="G6">
        <v>23.8</v>
      </c>
      <c r="H6">
        <v>23.92</v>
      </c>
      <c r="I6">
        <v>6845.29</v>
      </c>
      <c r="J6">
        <v>578186</v>
      </c>
      <c r="K6">
        <v>809243.15</v>
      </c>
      <c r="L6">
        <v>1.4</v>
      </c>
      <c r="M6">
        <v>67.14</v>
      </c>
      <c r="N6">
        <v>2005.94</v>
      </c>
      <c r="O6">
        <v>68.540000000000006</v>
      </c>
      <c r="P6">
        <v>2007.34</v>
      </c>
    </row>
    <row r="7" spans="1:16" x14ac:dyDescent="0.2">
      <c r="A7">
        <v>0</v>
      </c>
      <c r="B7">
        <v>1</v>
      </c>
      <c r="C7">
        <v>0</v>
      </c>
      <c r="D7">
        <v>8683</v>
      </c>
      <c r="E7">
        <v>149.31</v>
      </c>
      <c r="F7" t="s">
        <v>85</v>
      </c>
      <c r="G7">
        <v>56.94</v>
      </c>
      <c r="H7">
        <v>59.39</v>
      </c>
      <c r="I7">
        <v>13574.24</v>
      </c>
      <c r="J7">
        <v>11800</v>
      </c>
      <c r="K7">
        <v>6286.68</v>
      </c>
      <c r="L7">
        <v>0.53</v>
      </c>
      <c r="M7">
        <v>65.260000000000005</v>
      </c>
      <c r="N7">
        <v>2007.43</v>
      </c>
      <c r="O7">
        <v>66.400000000000006</v>
      </c>
      <c r="P7">
        <v>2007.64</v>
      </c>
    </row>
    <row r="8" spans="1:16" x14ac:dyDescent="0.2">
      <c r="A8">
        <v>0</v>
      </c>
      <c r="B8">
        <v>1</v>
      </c>
      <c r="C8">
        <v>1</v>
      </c>
      <c r="D8">
        <v>2882</v>
      </c>
      <c r="E8">
        <v>78.239999999999995</v>
      </c>
      <c r="F8" t="s">
        <v>86</v>
      </c>
      <c r="G8">
        <v>35.5</v>
      </c>
      <c r="H8">
        <v>38.21</v>
      </c>
      <c r="I8">
        <v>8684.85</v>
      </c>
      <c r="J8">
        <v>3117</v>
      </c>
      <c r="K8">
        <v>3228.34</v>
      </c>
      <c r="L8">
        <v>1.04</v>
      </c>
      <c r="M8">
        <v>63.11</v>
      </c>
      <c r="N8">
        <v>2007.85</v>
      </c>
      <c r="O8">
        <v>65.040000000000006</v>
      </c>
      <c r="P8">
        <v>2010.01</v>
      </c>
    </row>
    <row r="9" spans="1:16" x14ac:dyDescent="0.2">
      <c r="A9">
        <v>0</v>
      </c>
      <c r="B9">
        <v>1</v>
      </c>
      <c r="C9">
        <v>2</v>
      </c>
      <c r="D9">
        <v>157</v>
      </c>
      <c r="E9">
        <v>19.93</v>
      </c>
      <c r="F9" t="s">
        <v>87</v>
      </c>
      <c r="G9">
        <v>6.69</v>
      </c>
      <c r="H9">
        <v>9.2100000000000009</v>
      </c>
      <c r="I9">
        <v>1923.06</v>
      </c>
      <c r="J9">
        <v>235</v>
      </c>
      <c r="K9">
        <v>712.79</v>
      </c>
      <c r="L9">
        <v>3.03</v>
      </c>
      <c r="M9">
        <v>61.49</v>
      </c>
      <c r="N9">
        <v>2003.43</v>
      </c>
      <c r="O9">
        <v>70.599999999999994</v>
      </c>
      <c r="P9">
        <v>2012.1</v>
      </c>
    </row>
    <row r="10" spans="1:16" x14ac:dyDescent="0.2">
      <c r="A10">
        <v>0</v>
      </c>
      <c r="B10">
        <v>1</v>
      </c>
      <c r="C10">
        <v>3</v>
      </c>
      <c r="D10">
        <v>78</v>
      </c>
      <c r="E10">
        <v>14.19</v>
      </c>
      <c r="F10" t="s">
        <v>88</v>
      </c>
      <c r="G10">
        <v>4.3499999999999996</v>
      </c>
      <c r="H10">
        <v>6.86</v>
      </c>
      <c r="I10">
        <v>1720.78</v>
      </c>
      <c r="J10">
        <v>78</v>
      </c>
      <c r="K10">
        <v>370.84</v>
      </c>
      <c r="L10">
        <v>4.75</v>
      </c>
      <c r="M10">
        <v>57.35</v>
      </c>
      <c r="N10">
        <v>2000.17</v>
      </c>
      <c r="O10">
        <v>72.11</v>
      </c>
      <c r="P10">
        <v>2014.93</v>
      </c>
    </row>
    <row r="11" spans="1:16" x14ac:dyDescent="0.2">
      <c r="A11">
        <v>0</v>
      </c>
      <c r="B11">
        <v>1</v>
      </c>
      <c r="C11">
        <v>4</v>
      </c>
      <c r="D11">
        <v>11800</v>
      </c>
      <c r="E11">
        <v>261.66000000000003</v>
      </c>
      <c r="F11" t="s">
        <v>89</v>
      </c>
      <c r="G11">
        <v>44.29</v>
      </c>
      <c r="H11">
        <v>45.92</v>
      </c>
      <c r="I11">
        <v>10886.61</v>
      </c>
      <c r="J11">
        <v>11800</v>
      </c>
      <c r="K11">
        <v>10598.65</v>
      </c>
      <c r="L11">
        <v>0.9</v>
      </c>
      <c r="M11">
        <v>65.260000000000005</v>
      </c>
      <c r="N11">
        <v>2007.43</v>
      </c>
      <c r="O11">
        <v>66.16</v>
      </c>
      <c r="P11">
        <v>2008.33</v>
      </c>
    </row>
    <row r="12" spans="1:16" x14ac:dyDescent="0.2">
      <c r="A12">
        <v>0</v>
      </c>
      <c r="B12">
        <v>2</v>
      </c>
      <c r="C12">
        <v>0</v>
      </c>
      <c r="D12">
        <v>13635</v>
      </c>
      <c r="E12">
        <v>198.8</v>
      </c>
      <c r="F12" t="s">
        <v>90</v>
      </c>
      <c r="G12">
        <v>67.44</v>
      </c>
      <c r="H12">
        <v>69.75</v>
      </c>
      <c r="I12">
        <v>16300.37</v>
      </c>
      <c r="J12">
        <v>17467</v>
      </c>
      <c r="K12">
        <v>8242.8799999999992</v>
      </c>
      <c r="L12">
        <v>0.47</v>
      </c>
      <c r="M12">
        <v>65.040000000000006</v>
      </c>
      <c r="N12">
        <v>2005.94</v>
      </c>
      <c r="O12">
        <v>66.34</v>
      </c>
      <c r="P12">
        <v>2005.94</v>
      </c>
    </row>
    <row r="13" spans="1:16" x14ac:dyDescent="0.2">
      <c r="A13">
        <v>0</v>
      </c>
      <c r="B13">
        <v>2</v>
      </c>
      <c r="C13">
        <v>1</v>
      </c>
      <c r="D13">
        <v>3588</v>
      </c>
      <c r="E13">
        <v>100.24</v>
      </c>
      <c r="F13" t="s">
        <v>91</v>
      </c>
      <c r="G13">
        <v>34.630000000000003</v>
      </c>
      <c r="H13">
        <v>36.99</v>
      </c>
      <c r="I13">
        <v>9131.4500000000007</v>
      </c>
      <c r="J13">
        <v>3832</v>
      </c>
      <c r="K13">
        <v>3819.51</v>
      </c>
      <c r="L13">
        <v>1</v>
      </c>
      <c r="M13">
        <v>61.6</v>
      </c>
      <c r="N13">
        <v>2007.07</v>
      </c>
      <c r="O13">
        <v>63.25</v>
      </c>
      <c r="P13">
        <v>2009.08</v>
      </c>
    </row>
    <row r="14" spans="1:16" x14ac:dyDescent="0.2">
      <c r="A14">
        <v>0</v>
      </c>
      <c r="B14">
        <v>2</v>
      </c>
      <c r="C14">
        <v>2</v>
      </c>
      <c r="D14">
        <v>173</v>
      </c>
      <c r="E14">
        <v>22.97</v>
      </c>
      <c r="F14" t="s">
        <v>92</v>
      </c>
      <c r="G14">
        <v>6.45</v>
      </c>
      <c r="H14">
        <v>8.74</v>
      </c>
      <c r="I14">
        <v>2188.35</v>
      </c>
      <c r="J14">
        <v>244</v>
      </c>
      <c r="K14">
        <v>685.59</v>
      </c>
      <c r="L14">
        <v>2.81</v>
      </c>
      <c r="M14">
        <v>63.6</v>
      </c>
      <c r="N14">
        <v>2003.87</v>
      </c>
      <c r="O14">
        <v>72.680000000000007</v>
      </c>
      <c r="P14">
        <v>2011.69</v>
      </c>
    </row>
    <row r="15" spans="1:16" x14ac:dyDescent="0.2">
      <c r="A15">
        <v>0</v>
      </c>
      <c r="B15">
        <v>2</v>
      </c>
      <c r="C15">
        <v>3</v>
      </c>
      <c r="D15">
        <v>71</v>
      </c>
      <c r="E15">
        <v>11.39</v>
      </c>
      <c r="F15" t="s">
        <v>93</v>
      </c>
      <c r="G15">
        <v>4.87</v>
      </c>
      <c r="H15">
        <v>7.86</v>
      </c>
      <c r="I15">
        <v>2143.84</v>
      </c>
      <c r="J15">
        <v>71</v>
      </c>
      <c r="K15">
        <v>278.02999999999997</v>
      </c>
      <c r="L15">
        <v>3.92</v>
      </c>
      <c r="M15">
        <v>58.32</v>
      </c>
      <c r="N15">
        <v>2001.65</v>
      </c>
      <c r="O15">
        <v>72.239999999999995</v>
      </c>
      <c r="P15">
        <v>2015.56</v>
      </c>
    </row>
    <row r="16" spans="1:16" x14ac:dyDescent="0.2">
      <c r="A16">
        <v>0</v>
      </c>
      <c r="B16">
        <v>2</v>
      </c>
      <c r="C16">
        <v>4</v>
      </c>
      <c r="D16">
        <v>17467</v>
      </c>
      <c r="E16">
        <v>333.4</v>
      </c>
      <c r="F16" t="s">
        <v>94</v>
      </c>
      <c r="G16">
        <v>51.62</v>
      </c>
      <c r="H16">
        <v>53.17</v>
      </c>
      <c r="I16">
        <v>13153.38</v>
      </c>
      <c r="J16">
        <v>17467</v>
      </c>
      <c r="K16">
        <v>13026.01</v>
      </c>
      <c r="L16">
        <v>0.75</v>
      </c>
      <c r="M16">
        <v>65.040000000000006</v>
      </c>
      <c r="N16">
        <v>2005.94</v>
      </c>
      <c r="O16">
        <v>65.790000000000006</v>
      </c>
      <c r="P16">
        <v>2006.68</v>
      </c>
    </row>
    <row r="17" spans="1:16" x14ac:dyDescent="0.2">
      <c r="A17">
        <v>0</v>
      </c>
      <c r="B17">
        <v>3</v>
      </c>
      <c r="C17">
        <v>0</v>
      </c>
      <c r="D17">
        <v>30513</v>
      </c>
      <c r="E17">
        <v>1004.06</v>
      </c>
      <c r="F17" t="s">
        <v>95</v>
      </c>
      <c r="G17">
        <v>30.05</v>
      </c>
      <c r="H17">
        <v>30.73</v>
      </c>
      <c r="I17">
        <v>8103.65</v>
      </c>
      <c r="J17">
        <v>56420</v>
      </c>
      <c r="K17">
        <v>36414.379999999997</v>
      </c>
      <c r="L17">
        <v>0.65</v>
      </c>
      <c r="M17">
        <v>66.77</v>
      </c>
      <c r="N17">
        <v>2005.42</v>
      </c>
      <c r="O17">
        <v>70.72</v>
      </c>
      <c r="P17">
        <v>2005.62</v>
      </c>
    </row>
    <row r="18" spans="1:16" x14ac:dyDescent="0.2">
      <c r="A18">
        <v>0</v>
      </c>
      <c r="B18">
        <v>3</v>
      </c>
      <c r="C18">
        <v>1</v>
      </c>
      <c r="D18">
        <v>23529</v>
      </c>
      <c r="E18">
        <v>886.51</v>
      </c>
      <c r="F18" t="s">
        <v>96</v>
      </c>
      <c r="G18">
        <v>26.2</v>
      </c>
      <c r="H18">
        <v>26.88</v>
      </c>
      <c r="I18">
        <v>6275.56</v>
      </c>
      <c r="J18">
        <v>25907</v>
      </c>
      <c r="K18">
        <v>36080.449999999997</v>
      </c>
      <c r="L18">
        <v>1.39</v>
      </c>
      <c r="M18">
        <v>62.52</v>
      </c>
      <c r="N18">
        <v>2005.59</v>
      </c>
      <c r="O18">
        <v>64.739999999999995</v>
      </c>
      <c r="P18">
        <v>2007.88</v>
      </c>
    </row>
    <row r="19" spans="1:16" x14ac:dyDescent="0.2">
      <c r="A19">
        <v>0</v>
      </c>
      <c r="B19">
        <v>3</v>
      </c>
      <c r="C19">
        <v>2</v>
      </c>
      <c r="D19">
        <v>1964</v>
      </c>
      <c r="E19">
        <v>177.96</v>
      </c>
      <c r="F19" t="s">
        <v>97</v>
      </c>
      <c r="G19">
        <v>10.55</v>
      </c>
      <c r="H19">
        <v>11.54</v>
      </c>
      <c r="I19">
        <v>3457.39</v>
      </c>
      <c r="J19">
        <v>2378</v>
      </c>
      <c r="K19">
        <v>5165.87</v>
      </c>
      <c r="L19">
        <v>2.17</v>
      </c>
      <c r="M19">
        <v>61.54</v>
      </c>
      <c r="N19">
        <v>2003.98</v>
      </c>
      <c r="O19">
        <v>68.23</v>
      </c>
      <c r="P19">
        <v>2011.34</v>
      </c>
    </row>
    <row r="20" spans="1:16" x14ac:dyDescent="0.2">
      <c r="A20">
        <v>0</v>
      </c>
      <c r="B20">
        <v>3</v>
      </c>
      <c r="C20">
        <v>3</v>
      </c>
      <c r="D20">
        <v>414</v>
      </c>
      <c r="E20">
        <v>70.739999999999995</v>
      </c>
      <c r="F20" t="s">
        <v>98</v>
      </c>
      <c r="G20">
        <v>5.3</v>
      </c>
      <c r="H20">
        <v>6.44</v>
      </c>
      <c r="I20">
        <v>2258.63</v>
      </c>
      <c r="J20">
        <v>414</v>
      </c>
      <c r="K20">
        <v>1519.77</v>
      </c>
      <c r="L20">
        <v>3.67</v>
      </c>
      <c r="M20">
        <v>61.04</v>
      </c>
      <c r="N20">
        <v>2000.26</v>
      </c>
      <c r="O20">
        <v>74.709999999999994</v>
      </c>
      <c r="P20">
        <v>2013.93</v>
      </c>
    </row>
    <row r="21" spans="1:16" x14ac:dyDescent="0.2">
      <c r="A21">
        <v>0</v>
      </c>
      <c r="B21">
        <v>3</v>
      </c>
      <c r="C21">
        <v>4</v>
      </c>
      <c r="D21">
        <v>56420</v>
      </c>
      <c r="E21">
        <v>2139.27</v>
      </c>
      <c r="F21" t="s">
        <v>99</v>
      </c>
      <c r="G21">
        <v>26.16</v>
      </c>
      <c r="H21">
        <v>26.59</v>
      </c>
      <c r="I21">
        <v>6855.32</v>
      </c>
      <c r="J21">
        <v>56420</v>
      </c>
      <c r="K21">
        <v>79180.47</v>
      </c>
      <c r="L21">
        <v>1.4</v>
      </c>
      <c r="M21">
        <v>66.77</v>
      </c>
      <c r="N21">
        <v>2005.42</v>
      </c>
      <c r="O21">
        <v>68.17</v>
      </c>
      <c r="P21">
        <v>2006.82</v>
      </c>
    </row>
    <row r="22" spans="1:16" x14ac:dyDescent="0.2">
      <c r="A22">
        <v>0</v>
      </c>
      <c r="B22">
        <v>4</v>
      </c>
      <c r="C22">
        <v>0</v>
      </c>
      <c r="D22">
        <v>11092</v>
      </c>
      <c r="E22">
        <v>120.05</v>
      </c>
      <c r="F22" t="s">
        <v>100</v>
      </c>
      <c r="G22">
        <v>90.68</v>
      </c>
      <c r="H22">
        <v>94.13</v>
      </c>
      <c r="I22">
        <v>21209.67</v>
      </c>
      <c r="J22">
        <v>13371</v>
      </c>
      <c r="K22">
        <v>5173.09</v>
      </c>
      <c r="L22">
        <v>0.39</v>
      </c>
      <c r="M22">
        <v>65.349999999999994</v>
      </c>
      <c r="N22">
        <v>2008.67</v>
      </c>
      <c r="O22">
        <v>66.239999999999995</v>
      </c>
      <c r="P22">
        <v>2008.94</v>
      </c>
    </row>
    <row r="23" spans="1:16" x14ac:dyDescent="0.2">
      <c r="A23">
        <v>0</v>
      </c>
      <c r="B23">
        <v>4</v>
      </c>
      <c r="C23">
        <v>1</v>
      </c>
      <c r="D23">
        <v>1982</v>
      </c>
      <c r="E23">
        <v>68.72</v>
      </c>
      <c r="F23" t="s">
        <v>101</v>
      </c>
      <c r="G23">
        <v>27.59</v>
      </c>
      <c r="H23">
        <v>30.14</v>
      </c>
      <c r="I23">
        <v>6504.7</v>
      </c>
      <c r="J23">
        <v>2279</v>
      </c>
      <c r="K23">
        <v>2941.38</v>
      </c>
      <c r="L23">
        <v>1.29</v>
      </c>
      <c r="M23">
        <v>62.26</v>
      </c>
      <c r="N23">
        <v>2008.63</v>
      </c>
      <c r="O23">
        <v>64.3</v>
      </c>
      <c r="P23">
        <v>2011.12</v>
      </c>
    </row>
    <row r="24" spans="1:16" x14ac:dyDescent="0.2">
      <c r="A24">
        <v>0</v>
      </c>
      <c r="B24">
        <v>4</v>
      </c>
      <c r="C24">
        <v>2</v>
      </c>
      <c r="D24">
        <v>193</v>
      </c>
      <c r="E24">
        <v>26.1</v>
      </c>
      <c r="F24" t="s">
        <v>102</v>
      </c>
      <c r="G24">
        <v>6.39</v>
      </c>
      <c r="H24">
        <v>8.52</v>
      </c>
      <c r="I24">
        <v>1839.97</v>
      </c>
      <c r="J24">
        <v>297</v>
      </c>
      <c r="K24">
        <v>907.09</v>
      </c>
      <c r="L24">
        <v>3.05</v>
      </c>
      <c r="M24">
        <v>61.25</v>
      </c>
      <c r="N24">
        <v>2004.62</v>
      </c>
      <c r="O24">
        <v>69.45</v>
      </c>
      <c r="P24">
        <v>2013.41</v>
      </c>
    </row>
    <row r="25" spans="1:16" x14ac:dyDescent="0.2">
      <c r="A25">
        <v>0</v>
      </c>
      <c r="B25">
        <v>4</v>
      </c>
      <c r="C25">
        <v>3</v>
      </c>
      <c r="D25">
        <v>104</v>
      </c>
      <c r="E25">
        <v>16.03</v>
      </c>
      <c r="F25" t="s">
        <v>103</v>
      </c>
      <c r="G25">
        <v>5.3</v>
      </c>
      <c r="H25">
        <v>7.86</v>
      </c>
      <c r="I25">
        <v>2321.2800000000002</v>
      </c>
      <c r="J25">
        <v>104</v>
      </c>
      <c r="K25">
        <v>378.99</v>
      </c>
      <c r="L25">
        <v>3.64</v>
      </c>
      <c r="M25">
        <v>59.05</v>
      </c>
      <c r="N25">
        <v>2001.31</v>
      </c>
      <c r="O25">
        <v>72.69</v>
      </c>
      <c r="P25">
        <v>2014.96</v>
      </c>
    </row>
    <row r="26" spans="1:16" x14ac:dyDescent="0.2">
      <c r="A26">
        <v>0</v>
      </c>
      <c r="B26">
        <v>4</v>
      </c>
      <c r="C26">
        <v>4</v>
      </c>
      <c r="D26">
        <v>13371</v>
      </c>
      <c r="E26">
        <v>230.9</v>
      </c>
      <c r="F26" t="s">
        <v>104</v>
      </c>
      <c r="G26">
        <v>56.93</v>
      </c>
      <c r="H26">
        <v>58.9</v>
      </c>
      <c r="I26">
        <v>13978.02</v>
      </c>
      <c r="J26">
        <v>13371</v>
      </c>
      <c r="K26">
        <v>9400.5400000000009</v>
      </c>
      <c r="L26">
        <v>0.7</v>
      </c>
      <c r="M26">
        <v>65.349999999999994</v>
      </c>
      <c r="N26">
        <v>2008.67</v>
      </c>
      <c r="O26">
        <v>66.05</v>
      </c>
      <c r="P26">
        <v>2009.37</v>
      </c>
    </row>
    <row r="27" spans="1:16" x14ac:dyDescent="0.2">
      <c r="A27">
        <v>0</v>
      </c>
      <c r="B27">
        <v>5</v>
      </c>
      <c r="C27">
        <v>0</v>
      </c>
      <c r="D27">
        <v>35879</v>
      </c>
      <c r="E27">
        <v>425.01</v>
      </c>
      <c r="F27" t="s">
        <v>105</v>
      </c>
      <c r="G27">
        <v>83.55</v>
      </c>
      <c r="H27">
        <v>85.3</v>
      </c>
      <c r="I27">
        <v>22015.17</v>
      </c>
      <c r="J27">
        <v>42328</v>
      </c>
      <c r="K27">
        <v>16104.35</v>
      </c>
      <c r="L27">
        <v>0.38</v>
      </c>
      <c r="M27">
        <v>68.88</v>
      </c>
      <c r="N27">
        <v>2007.26</v>
      </c>
      <c r="O27">
        <v>69.97</v>
      </c>
      <c r="P27">
        <v>2007.36</v>
      </c>
    </row>
    <row r="28" spans="1:16" x14ac:dyDescent="0.2">
      <c r="A28">
        <v>0</v>
      </c>
      <c r="B28">
        <v>5</v>
      </c>
      <c r="C28">
        <v>1</v>
      </c>
      <c r="D28">
        <v>5837</v>
      </c>
      <c r="E28">
        <v>171.94</v>
      </c>
      <c r="F28" t="s">
        <v>106</v>
      </c>
      <c r="G28">
        <v>33.08</v>
      </c>
      <c r="H28">
        <v>34.83</v>
      </c>
      <c r="I28">
        <v>8397.7800000000007</v>
      </c>
      <c r="J28">
        <v>6449</v>
      </c>
      <c r="K28">
        <v>6745.9</v>
      </c>
      <c r="L28">
        <v>1.05</v>
      </c>
      <c r="M28">
        <v>64.3</v>
      </c>
      <c r="N28">
        <v>2008.21</v>
      </c>
      <c r="O28">
        <v>66.27</v>
      </c>
      <c r="P28">
        <v>2010.47</v>
      </c>
    </row>
    <row r="29" spans="1:16" x14ac:dyDescent="0.2">
      <c r="A29">
        <v>0</v>
      </c>
      <c r="B29">
        <v>5</v>
      </c>
      <c r="C29">
        <v>2</v>
      </c>
      <c r="D29">
        <v>372</v>
      </c>
      <c r="E29">
        <v>60.06</v>
      </c>
      <c r="F29" t="s">
        <v>107</v>
      </c>
      <c r="G29">
        <v>5.58</v>
      </c>
      <c r="H29">
        <v>6.86</v>
      </c>
      <c r="I29">
        <v>1680.76</v>
      </c>
      <c r="J29">
        <v>612</v>
      </c>
      <c r="K29">
        <v>1855.98</v>
      </c>
      <c r="L29">
        <v>3.03</v>
      </c>
      <c r="M29">
        <v>62.06</v>
      </c>
      <c r="N29">
        <v>2003.31</v>
      </c>
      <c r="O29">
        <v>70.42</v>
      </c>
      <c r="P29">
        <v>2011.75</v>
      </c>
    </row>
    <row r="30" spans="1:16" x14ac:dyDescent="0.2">
      <c r="A30">
        <v>0</v>
      </c>
      <c r="B30">
        <v>5</v>
      </c>
      <c r="C30">
        <v>3</v>
      </c>
      <c r="D30">
        <v>240</v>
      </c>
      <c r="E30">
        <v>43.04</v>
      </c>
      <c r="F30" t="s">
        <v>108</v>
      </c>
      <c r="G30">
        <v>4.8899999999999997</v>
      </c>
      <c r="H30">
        <v>6.33</v>
      </c>
      <c r="I30">
        <v>1844.05</v>
      </c>
      <c r="J30">
        <v>240</v>
      </c>
      <c r="K30">
        <v>1068.0899999999999</v>
      </c>
      <c r="L30">
        <v>4.45</v>
      </c>
      <c r="M30">
        <v>59.58</v>
      </c>
      <c r="N30">
        <v>2000.69</v>
      </c>
      <c r="O30">
        <v>74.03</v>
      </c>
      <c r="P30">
        <v>2015.14</v>
      </c>
    </row>
    <row r="31" spans="1:16" x14ac:dyDescent="0.2">
      <c r="A31">
        <v>0</v>
      </c>
      <c r="B31">
        <v>5</v>
      </c>
      <c r="C31">
        <v>4</v>
      </c>
      <c r="D31">
        <v>42328</v>
      </c>
      <c r="E31">
        <v>700.05</v>
      </c>
      <c r="F31" t="s">
        <v>109</v>
      </c>
      <c r="G31">
        <v>59.89</v>
      </c>
      <c r="H31">
        <v>61.04</v>
      </c>
      <c r="I31">
        <v>16150.95</v>
      </c>
      <c r="J31">
        <v>42328</v>
      </c>
      <c r="K31">
        <v>25774.31</v>
      </c>
      <c r="L31">
        <v>0.61</v>
      </c>
      <c r="M31">
        <v>68.88</v>
      </c>
      <c r="N31">
        <v>2007.26</v>
      </c>
      <c r="O31">
        <v>69.489999999999995</v>
      </c>
      <c r="P31">
        <v>2007.87</v>
      </c>
    </row>
    <row r="32" spans="1:16" x14ac:dyDescent="0.2">
      <c r="A32">
        <v>0</v>
      </c>
      <c r="B32">
        <v>6</v>
      </c>
      <c r="C32">
        <v>0</v>
      </c>
      <c r="D32">
        <v>138680</v>
      </c>
      <c r="E32">
        <v>2462.2199999999998</v>
      </c>
      <c r="F32" t="s">
        <v>110</v>
      </c>
      <c r="G32">
        <v>56.03</v>
      </c>
      <c r="H32">
        <v>56.62</v>
      </c>
      <c r="I32">
        <v>15559.39</v>
      </c>
      <c r="J32">
        <v>182428</v>
      </c>
      <c r="K32">
        <v>87546.97</v>
      </c>
      <c r="L32">
        <v>0.48</v>
      </c>
      <c r="M32">
        <v>68.64</v>
      </c>
      <c r="N32">
        <v>2005.57</v>
      </c>
      <c r="O32">
        <v>69.88</v>
      </c>
      <c r="P32">
        <v>2005.76</v>
      </c>
    </row>
    <row r="33" spans="1:16" x14ac:dyDescent="0.2">
      <c r="A33">
        <v>0</v>
      </c>
      <c r="B33">
        <v>6</v>
      </c>
      <c r="C33">
        <v>1</v>
      </c>
      <c r="D33">
        <v>40074</v>
      </c>
      <c r="E33">
        <v>1333.23</v>
      </c>
      <c r="F33" t="s">
        <v>111</v>
      </c>
      <c r="G33">
        <v>29.76</v>
      </c>
      <c r="H33">
        <v>30.35</v>
      </c>
      <c r="I33">
        <v>7871.28</v>
      </c>
      <c r="J33">
        <v>43748</v>
      </c>
      <c r="K33">
        <v>49217.87</v>
      </c>
      <c r="L33">
        <v>1.1299999999999999</v>
      </c>
      <c r="M33">
        <v>65.739999999999995</v>
      </c>
      <c r="N33">
        <v>2005.97</v>
      </c>
      <c r="O33">
        <v>67.72</v>
      </c>
      <c r="P33">
        <v>2008.02</v>
      </c>
    </row>
    <row r="34" spans="1:16" x14ac:dyDescent="0.2">
      <c r="A34">
        <v>0</v>
      </c>
      <c r="B34">
        <v>6</v>
      </c>
      <c r="C34">
        <v>2</v>
      </c>
      <c r="D34">
        <v>2749</v>
      </c>
      <c r="E34">
        <v>319</v>
      </c>
      <c r="F34" t="s">
        <v>112</v>
      </c>
      <c r="G34">
        <v>8.3000000000000007</v>
      </c>
      <c r="H34">
        <v>8.9499999999999993</v>
      </c>
      <c r="I34">
        <v>2537.36</v>
      </c>
      <c r="J34">
        <v>3674</v>
      </c>
      <c r="K34">
        <v>9576.86</v>
      </c>
      <c r="L34">
        <v>2.61</v>
      </c>
      <c r="M34">
        <v>64.48</v>
      </c>
      <c r="N34">
        <v>2003.91</v>
      </c>
      <c r="O34">
        <v>72.260000000000005</v>
      </c>
      <c r="P34">
        <v>2011.86</v>
      </c>
    </row>
    <row r="35" spans="1:16" x14ac:dyDescent="0.2">
      <c r="A35">
        <v>0</v>
      </c>
      <c r="B35">
        <v>6</v>
      </c>
      <c r="C35">
        <v>3</v>
      </c>
      <c r="D35">
        <v>925</v>
      </c>
      <c r="E35">
        <v>135.44999999999999</v>
      </c>
      <c r="F35" t="s">
        <v>113</v>
      </c>
      <c r="G35">
        <v>6.4</v>
      </c>
      <c r="H35">
        <v>7.28</v>
      </c>
      <c r="I35">
        <v>2296.4499999999998</v>
      </c>
      <c r="J35">
        <v>925</v>
      </c>
      <c r="K35">
        <v>3438.14</v>
      </c>
      <c r="L35">
        <v>3.72</v>
      </c>
      <c r="M35">
        <v>61.57</v>
      </c>
      <c r="N35">
        <v>2000.5</v>
      </c>
      <c r="O35">
        <v>75.290000000000006</v>
      </c>
      <c r="P35">
        <v>2014.21</v>
      </c>
    </row>
    <row r="36" spans="1:16" x14ac:dyDescent="0.2">
      <c r="A36">
        <v>0</v>
      </c>
      <c r="B36">
        <v>6</v>
      </c>
      <c r="C36">
        <v>4</v>
      </c>
      <c r="D36">
        <v>182428</v>
      </c>
      <c r="E36">
        <v>4249.8999999999996</v>
      </c>
      <c r="F36" t="s">
        <v>114</v>
      </c>
      <c r="G36">
        <v>42.73</v>
      </c>
      <c r="H36">
        <v>43.12</v>
      </c>
      <c r="I36">
        <v>11896</v>
      </c>
      <c r="J36">
        <v>182428</v>
      </c>
      <c r="K36">
        <v>149779.82999999999</v>
      </c>
      <c r="L36">
        <v>0.82</v>
      </c>
      <c r="M36">
        <v>68.64</v>
      </c>
      <c r="N36">
        <v>2005.57</v>
      </c>
      <c r="O36">
        <v>69.47</v>
      </c>
      <c r="P36">
        <v>2006.39</v>
      </c>
    </row>
    <row r="37" spans="1:16" x14ac:dyDescent="0.2">
      <c r="A37">
        <v>0</v>
      </c>
      <c r="B37">
        <v>7</v>
      </c>
      <c r="C37">
        <v>0</v>
      </c>
      <c r="D37">
        <v>2585</v>
      </c>
      <c r="E37">
        <v>61.43</v>
      </c>
      <c r="F37" t="s">
        <v>115</v>
      </c>
      <c r="G37">
        <v>40.47</v>
      </c>
      <c r="H37">
        <v>43.73</v>
      </c>
      <c r="I37">
        <v>10696.06</v>
      </c>
      <c r="J37">
        <v>4000</v>
      </c>
      <c r="K37">
        <v>2359.34</v>
      </c>
      <c r="L37">
        <v>0.59</v>
      </c>
      <c r="M37">
        <v>62.88</v>
      </c>
      <c r="N37">
        <v>2006.68</v>
      </c>
      <c r="O37">
        <v>63.7</v>
      </c>
      <c r="P37">
        <v>2007.36</v>
      </c>
    </row>
    <row r="38" spans="1:16" x14ac:dyDescent="0.2">
      <c r="A38">
        <v>0</v>
      </c>
      <c r="B38">
        <v>7</v>
      </c>
      <c r="C38">
        <v>1</v>
      </c>
      <c r="D38">
        <v>1186</v>
      </c>
      <c r="E38">
        <v>62.92</v>
      </c>
      <c r="F38" t="s">
        <v>116</v>
      </c>
      <c r="G38">
        <v>17.79</v>
      </c>
      <c r="H38">
        <v>19.95</v>
      </c>
      <c r="I38">
        <v>5132.18</v>
      </c>
      <c r="J38">
        <v>1415</v>
      </c>
      <c r="K38">
        <v>2188.3200000000002</v>
      </c>
      <c r="L38">
        <v>1.55</v>
      </c>
      <c r="M38">
        <v>62.06</v>
      </c>
      <c r="N38">
        <v>2006.1</v>
      </c>
      <c r="O38">
        <v>63.91</v>
      </c>
      <c r="P38">
        <v>2008.7</v>
      </c>
    </row>
    <row r="39" spans="1:16" x14ac:dyDescent="0.2">
      <c r="A39">
        <v>0</v>
      </c>
      <c r="B39">
        <v>7</v>
      </c>
      <c r="C39">
        <v>2</v>
      </c>
      <c r="D39">
        <v>168</v>
      </c>
      <c r="E39">
        <v>24.8</v>
      </c>
      <c r="F39" t="s">
        <v>117</v>
      </c>
      <c r="G39">
        <v>5.79</v>
      </c>
      <c r="H39">
        <v>7.88</v>
      </c>
      <c r="I39">
        <v>2169.4299999999998</v>
      </c>
      <c r="J39">
        <v>229</v>
      </c>
      <c r="K39">
        <v>660.1</v>
      </c>
      <c r="L39">
        <v>2.88</v>
      </c>
      <c r="M39">
        <v>63.19</v>
      </c>
      <c r="N39">
        <v>2003.38</v>
      </c>
      <c r="O39">
        <v>70.72</v>
      </c>
      <c r="P39">
        <v>2011.85</v>
      </c>
    </row>
    <row r="40" spans="1:16" x14ac:dyDescent="0.2">
      <c r="A40">
        <v>0</v>
      </c>
      <c r="B40">
        <v>7</v>
      </c>
      <c r="C40">
        <v>3</v>
      </c>
      <c r="D40">
        <v>61</v>
      </c>
      <c r="E40">
        <v>9.4499999999999993</v>
      </c>
      <c r="F40" t="s">
        <v>118</v>
      </c>
      <c r="G40">
        <v>4.9400000000000004</v>
      </c>
      <c r="H40">
        <v>8.2899999999999991</v>
      </c>
      <c r="I40">
        <v>2179.58</v>
      </c>
      <c r="J40">
        <v>61</v>
      </c>
      <c r="K40">
        <v>236.51</v>
      </c>
      <c r="L40">
        <v>3.88</v>
      </c>
      <c r="M40">
        <v>62.05</v>
      </c>
      <c r="N40">
        <v>1999.63</v>
      </c>
      <c r="O40">
        <v>75.930000000000007</v>
      </c>
      <c r="P40">
        <v>2013.51</v>
      </c>
    </row>
    <row r="41" spans="1:16" x14ac:dyDescent="0.2">
      <c r="A41">
        <v>0</v>
      </c>
      <c r="B41">
        <v>7</v>
      </c>
      <c r="C41">
        <v>4</v>
      </c>
      <c r="D41">
        <v>4000</v>
      </c>
      <c r="E41">
        <v>158.59</v>
      </c>
      <c r="F41" t="s">
        <v>119</v>
      </c>
      <c r="G41">
        <v>24.45</v>
      </c>
      <c r="H41">
        <v>26.02</v>
      </c>
      <c r="I41">
        <v>7055.87</v>
      </c>
      <c r="J41">
        <v>4000</v>
      </c>
      <c r="K41">
        <v>5444.27</v>
      </c>
      <c r="L41">
        <v>1.36</v>
      </c>
      <c r="M41">
        <v>62.88</v>
      </c>
      <c r="N41">
        <v>2006.68</v>
      </c>
      <c r="O41">
        <v>64.239999999999995</v>
      </c>
      <c r="P41">
        <v>2008.04</v>
      </c>
    </row>
    <row r="42" spans="1:16" x14ac:dyDescent="0.2">
      <c r="A42">
        <v>0</v>
      </c>
      <c r="B42">
        <v>8</v>
      </c>
      <c r="C42">
        <v>0</v>
      </c>
      <c r="D42">
        <v>8323</v>
      </c>
      <c r="E42">
        <v>326.38</v>
      </c>
      <c r="F42" t="s">
        <v>120</v>
      </c>
      <c r="G42">
        <v>24.96</v>
      </c>
      <c r="H42">
        <v>26.05</v>
      </c>
      <c r="I42">
        <v>4556.6499999999996</v>
      </c>
      <c r="J42">
        <v>22970</v>
      </c>
      <c r="K42">
        <v>17549.34</v>
      </c>
      <c r="L42">
        <v>0.76</v>
      </c>
      <c r="M42">
        <v>62.19</v>
      </c>
      <c r="N42">
        <v>2005.42</v>
      </c>
      <c r="O42">
        <v>67.34</v>
      </c>
      <c r="P42">
        <v>2006.44</v>
      </c>
    </row>
    <row r="43" spans="1:16" x14ac:dyDescent="0.2">
      <c r="A43">
        <v>0</v>
      </c>
      <c r="B43">
        <v>8</v>
      </c>
      <c r="C43">
        <v>1</v>
      </c>
      <c r="D43">
        <v>11513</v>
      </c>
      <c r="E43">
        <v>522.26</v>
      </c>
      <c r="F43" t="s">
        <v>121</v>
      </c>
      <c r="G43">
        <v>21.64</v>
      </c>
      <c r="H43">
        <v>22.45</v>
      </c>
      <c r="I43">
        <v>3752.37</v>
      </c>
      <c r="J43">
        <v>14647</v>
      </c>
      <c r="K43">
        <v>29290.12</v>
      </c>
      <c r="L43">
        <v>2</v>
      </c>
      <c r="M43">
        <v>59.47</v>
      </c>
      <c r="N43">
        <v>2005.04</v>
      </c>
      <c r="O43">
        <v>62.37</v>
      </c>
      <c r="P43">
        <v>2007.92</v>
      </c>
    </row>
    <row r="44" spans="1:16" x14ac:dyDescent="0.2">
      <c r="A44">
        <v>0</v>
      </c>
      <c r="B44">
        <v>8</v>
      </c>
      <c r="C44">
        <v>2</v>
      </c>
      <c r="D44">
        <v>2528</v>
      </c>
      <c r="E44">
        <v>153.08000000000001</v>
      </c>
      <c r="F44" t="s">
        <v>122</v>
      </c>
      <c r="G44">
        <v>15.88</v>
      </c>
      <c r="H44">
        <v>17.170000000000002</v>
      </c>
      <c r="I44">
        <v>3205.79</v>
      </c>
      <c r="J44">
        <v>3134</v>
      </c>
      <c r="K44">
        <v>7408.24</v>
      </c>
      <c r="L44">
        <v>2.36</v>
      </c>
      <c r="M44">
        <v>57.83</v>
      </c>
      <c r="N44">
        <v>2003.51</v>
      </c>
      <c r="O44">
        <v>64.94</v>
      </c>
      <c r="P44">
        <v>2010.99</v>
      </c>
    </row>
    <row r="45" spans="1:16" x14ac:dyDescent="0.2">
      <c r="A45">
        <v>0</v>
      </c>
      <c r="B45">
        <v>8</v>
      </c>
      <c r="C45">
        <v>3</v>
      </c>
      <c r="D45">
        <v>606</v>
      </c>
      <c r="E45">
        <v>56.74</v>
      </c>
      <c r="F45" t="s">
        <v>123</v>
      </c>
      <c r="G45">
        <v>9.85</v>
      </c>
      <c r="H45">
        <v>11.57</v>
      </c>
      <c r="I45">
        <v>2788.35</v>
      </c>
      <c r="J45">
        <v>606</v>
      </c>
      <c r="K45">
        <v>1969.85</v>
      </c>
      <c r="L45">
        <v>3.25</v>
      </c>
      <c r="M45">
        <v>56.27</v>
      </c>
      <c r="N45">
        <v>2000.43</v>
      </c>
      <c r="O45">
        <v>69.52</v>
      </c>
      <c r="P45">
        <v>2013.68</v>
      </c>
    </row>
    <row r="46" spans="1:16" x14ac:dyDescent="0.2">
      <c r="A46">
        <v>0</v>
      </c>
      <c r="B46">
        <v>8</v>
      </c>
      <c r="C46">
        <v>4</v>
      </c>
      <c r="D46">
        <v>22970</v>
      </c>
      <c r="E46">
        <v>1058.46</v>
      </c>
      <c r="F46" t="s">
        <v>124</v>
      </c>
      <c r="G46">
        <v>21.42</v>
      </c>
      <c r="H46">
        <v>21.98</v>
      </c>
      <c r="I46">
        <v>3897.63</v>
      </c>
      <c r="J46">
        <v>22970</v>
      </c>
      <c r="K46">
        <v>56217.54</v>
      </c>
      <c r="L46">
        <v>2.4500000000000002</v>
      </c>
      <c r="M46">
        <v>62.19</v>
      </c>
      <c r="N46">
        <v>2005.42</v>
      </c>
      <c r="O46">
        <v>64.64</v>
      </c>
      <c r="P46">
        <v>2007.87</v>
      </c>
    </row>
    <row r="47" spans="1:16" x14ac:dyDescent="0.2">
      <c r="A47">
        <v>0</v>
      </c>
      <c r="B47">
        <v>9</v>
      </c>
      <c r="C47">
        <v>0</v>
      </c>
      <c r="D47">
        <v>4342</v>
      </c>
      <c r="E47">
        <v>104.89</v>
      </c>
      <c r="F47" t="s">
        <v>125</v>
      </c>
      <c r="G47">
        <v>40.17</v>
      </c>
      <c r="H47">
        <v>42.65</v>
      </c>
      <c r="I47">
        <v>8229.93</v>
      </c>
      <c r="J47">
        <v>7839</v>
      </c>
      <c r="K47">
        <v>5148.42</v>
      </c>
      <c r="L47">
        <v>0.66</v>
      </c>
      <c r="M47">
        <v>65.47</v>
      </c>
      <c r="N47">
        <v>2007.62</v>
      </c>
      <c r="O47">
        <v>66.83</v>
      </c>
      <c r="P47">
        <v>2008.35</v>
      </c>
    </row>
    <row r="48" spans="1:16" x14ac:dyDescent="0.2">
      <c r="A48">
        <v>0</v>
      </c>
      <c r="B48">
        <v>9</v>
      </c>
      <c r="C48">
        <v>1</v>
      </c>
      <c r="D48">
        <v>3114</v>
      </c>
      <c r="E48">
        <v>100.12</v>
      </c>
      <c r="F48" t="s">
        <v>126</v>
      </c>
      <c r="G48">
        <v>30.02</v>
      </c>
      <c r="H48">
        <v>32.21</v>
      </c>
      <c r="I48">
        <v>6104.72</v>
      </c>
      <c r="J48">
        <v>3497</v>
      </c>
      <c r="K48">
        <v>4936.96</v>
      </c>
      <c r="L48">
        <v>1.41</v>
      </c>
      <c r="M48">
        <v>64.25</v>
      </c>
      <c r="N48">
        <v>2007.17</v>
      </c>
      <c r="O48">
        <v>66.66</v>
      </c>
      <c r="P48">
        <v>2009.64</v>
      </c>
    </row>
    <row r="49" spans="1:16" x14ac:dyDescent="0.2">
      <c r="A49">
        <v>0</v>
      </c>
      <c r="B49">
        <v>9</v>
      </c>
      <c r="C49">
        <v>2</v>
      </c>
      <c r="D49">
        <v>305</v>
      </c>
      <c r="E49">
        <v>19.850000000000001</v>
      </c>
      <c r="F49" t="s">
        <v>127</v>
      </c>
      <c r="G49">
        <v>13.69</v>
      </c>
      <c r="H49">
        <v>17.190000000000001</v>
      </c>
      <c r="I49">
        <v>3255.94</v>
      </c>
      <c r="J49">
        <v>383</v>
      </c>
      <c r="K49">
        <v>875.79</v>
      </c>
      <c r="L49">
        <v>2.29</v>
      </c>
      <c r="M49">
        <v>61.62</v>
      </c>
      <c r="N49">
        <v>2004.11</v>
      </c>
      <c r="O49">
        <v>68.819999999999993</v>
      </c>
      <c r="P49">
        <v>2011.82</v>
      </c>
    </row>
    <row r="50" spans="1:16" x14ac:dyDescent="0.2">
      <c r="A50">
        <v>0</v>
      </c>
      <c r="B50">
        <v>9</v>
      </c>
      <c r="C50">
        <v>3</v>
      </c>
      <c r="D50">
        <v>78</v>
      </c>
      <c r="E50">
        <v>9.2899999999999991</v>
      </c>
      <c r="F50" t="s">
        <v>128</v>
      </c>
      <c r="G50">
        <v>6.64</v>
      </c>
      <c r="H50">
        <v>10.48</v>
      </c>
      <c r="I50">
        <v>2195.75</v>
      </c>
      <c r="J50">
        <v>78</v>
      </c>
      <c r="K50">
        <v>312.94</v>
      </c>
      <c r="L50">
        <v>4.01</v>
      </c>
      <c r="M50">
        <v>59.24</v>
      </c>
      <c r="N50">
        <v>1999.73</v>
      </c>
      <c r="O50">
        <v>73.25</v>
      </c>
      <c r="P50">
        <v>2013.75</v>
      </c>
    </row>
    <row r="51" spans="1:16" x14ac:dyDescent="0.2">
      <c r="A51">
        <v>0</v>
      </c>
      <c r="B51">
        <v>9</v>
      </c>
      <c r="C51">
        <v>4</v>
      </c>
      <c r="D51">
        <v>7839</v>
      </c>
      <c r="E51">
        <v>234.15</v>
      </c>
      <c r="F51" t="s">
        <v>129</v>
      </c>
      <c r="G51">
        <v>32.74</v>
      </c>
      <c r="H51">
        <v>34.229999999999997</v>
      </c>
      <c r="I51">
        <v>6745.41</v>
      </c>
      <c r="J51">
        <v>7839</v>
      </c>
      <c r="K51">
        <v>11274.11</v>
      </c>
      <c r="L51">
        <v>1.44</v>
      </c>
      <c r="M51">
        <v>65.47</v>
      </c>
      <c r="N51">
        <v>2007.62</v>
      </c>
      <c r="O51">
        <v>66.91</v>
      </c>
      <c r="P51">
        <v>2009.06</v>
      </c>
    </row>
    <row r="52" spans="1:16" x14ac:dyDescent="0.2">
      <c r="A52">
        <v>0</v>
      </c>
      <c r="B52">
        <v>10</v>
      </c>
      <c r="C52">
        <v>0</v>
      </c>
      <c r="D52">
        <v>9584</v>
      </c>
      <c r="E52">
        <v>435.43</v>
      </c>
      <c r="F52" t="s">
        <v>130</v>
      </c>
      <c r="G52">
        <v>21.57</v>
      </c>
      <c r="H52">
        <v>22.46</v>
      </c>
      <c r="I52">
        <v>4402.21</v>
      </c>
      <c r="J52">
        <v>27241</v>
      </c>
      <c r="K52">
        <v>20781.78</v>
      </c>
      <c r="L52">
        <v>0.76</v>
      </c>
      <c r="M52">
        <v>66.03</v>
      </c>
      <c r="N52">
        <v>2004.61</v>
      </c>
      <c r="O52">
        <v>71.39</v>
      </c>
      <c r="P52">
        <v>2005.63</v>
      </c>
    </row>
    <row r="53" spans="1:16" x14ac:dyDescent="0.2">
      <c r="A53">
        <v>0</v>
      </c>
      <c r="B53">
        <v>10</v>
      </c>
      <c r="C53">
        <v>1</v>
      </c>
      <c r="D53">
        <v>13965</v>
      </c>
      <c r="E53">
        <v>698.56</v>
      </c>
      <c r="F53" t="s">
        <v>131</v>
      </c>
      <c r="G53">
        <v>19.66</v>
      </c>
      <c r="H53">
        <v>20.329999999999998</v>
      </c>
      <c r="I53">
        <v>3697.11</v>
      </c>
      <c r="J53">
        <v>17657</v>
      </c>
      <c r="K53">
        <v>35883.279999999999</v>
      </c>
      <c r="L53">
        <v>2.0299999999999998</v>
      </c>
      <c r="M53">
        <v>63.3</v>
      </c>
      <c r="N53">
        <v>2004.23</v>
      </c>
      <c r="O53">
        <v>66.58</v>
      </c>
      <c r="P53">
        <v>2007.14</v>
      </c>
    </row>
    <row r="54" spans="1:16" x14ac:dyDescent="0.2">
      <c r="A54">
        <v>0</v>
      </c>
      <c r="B54">
        <v>10</v>
      </c>
      <c r="C54">
        <v>2</v>
      </c>
      <c r="D54">
        <v>3039</v>
      </c>
      <c r="E54">
        <v>188.13</v>
      </c>
      <c r="F54" t="s">
        <v>132</v>
      </c>
      <c r="G54">
        <v>15.58</v>
      </c>
      <c r="H54">
        <v>16.739999999999998</v>
      </c>
      <c r="I54">
        <v>3350.01</v>
      </c>
      <c r="J54">
        <v>3692</v>
      </c>
      <c r="K54">
        <v>8510.0300000000007</v>
      </c>
      <c r="L54">
        <v>2.2999999999999998</v>
      </c>
      <c r="M54">
        <v>60.42</v>
      </c>
      <c r="N54">
        <v>2002.73</v>
      </c>
      <c r="O54">
        <v>67.73</v>
      </c>
      <c r="P54">
        <v>2010.06</v>
      </c>
    </row>
    <row r="55" spans="1:16" x14ac:dyDescent="0.2">
      <c r="A55">
        <v>0</v>
      </c>
      <c r="B55">
        <v>10</v>
      </c>
      <c r="C55">
        <v>3</v>
      </c>
      <c r="D55">
        <v>653</v>
      </c>
      <c r="E55">
        <v>54.47</v>
      </c>
      <c r="F55" t="s">
        <v>133</v>
      </c>
      <c r="G55">
        <v>11.09</v>
      </c>
      <c r="H55">
        <v>12.94</v>
      </c>
      <c r="I55">
        <v>3036.82</v>
      </c>
      <c r="J55">
        <v>653</v>
      </c>
      <c r="K55">
        <v>1970.91</v>
      </c>
      <c r="L55">
        <v>3.02</v>
      </c>
      <c r="M55">
        <v>57.69</v>
      </c>
      <c r="N55">
        <v>1999.94</v>
      </c>
      <c r="O55">
        <v>70.709999999999994</v>
      </c>
      <c r="P55">
        <v>2012.96</v>
      </c>
    </row>
    <row r="56" spans="1:16" x14ac:dyDescent="0.2">
      <c r="A56">
        <v>0</v>
      </c>
      <c r="B56">
        <v>10</v>
      </c>
      <c r="C56">
        <v>4</v>
      </c>
      <c r="D56">
        <v>27241</v>
      </c>
      <c r="E56">
        <v>1376.59</v>
      </c>
      <c r="F56" t="s">
        <v>134</v>
      </c>
      <c r="G56">
        <v>19.55</v>
      </c>
      <c r="H56">
        <v>20.03</v>
      </c>
      <c r="I56">
        <v>3851.97</v>
      </c>
      <c r="J56">
        <v>27241</v>
      </c>
      <c r="K56">
        <v>67145.990000000005</v>
      </c>
      <c r="L56">
        <v>2.46</v>
      </c>
      <c r="M56">
        <v>66.03</v>
      </c>
      <c r="N56">
        <v>2004.61</v>
      </c>
      <c r="O56">
        <v>68.5</v>
      </c>
      <c r="P56">
        <v>2007.08</v>
      </c>
    </row>
    <row r="57" spans="1:16" x14ac:dyDescent="0.2">
      <c r="A57">
        <v>0</v>
      </c>
      <c r="B57">
        <v>11</v>
      </c>
      <c r="C57">
        <v>0</v>
      </c>
      <c r="D57">
        <v>6315</v>
      </c>
      <c r="E57">
        <v>870.54</v>
      </c>
      <c r="F57" t="s">
        <v>135</v>
      </c>
      <c r="G57">
        <v>7.08</v>
      </c>
      <c r="H57">
        <v>7.44</v>
      </c>
      <c r="I57">
        <v>3198.91</v>
      </c>
      <c r="J57">
        <v>20557</v>
      </c>
      <c r="K57">
        <v>17019.759999999998</v>
      </c>
      <c r="L57">
        <v>0.83</v>
      </c>
      <c r="M57">
        <v>72.709999999999994</v>
      </c>
      <c r="N57">
        <v>2005.25</v>
      </c>
      <c r="O57">
        <v>76.87</v>
      </c>
      <c r="P57">
        <v>2007.08</v>
      </c>
    </row>
    <row r="58" spans="1:16" x14ac:dyDescent="0.2">
      <c r="A58">
        <v>0</v>
      </c>
      <c r="B58">
        <v>11</v>
      </c>
      <c r="C58">
        <v>1</v>
      </c>
      <c r="D58">
        <v>11415</v>
      </c>
      <c r="E58">
        <v>1358.28</v>
      </c>
      <c r="F58" t="s">
        <v>128</v>
      </c>
      <c r="G58">
        <v>8.25</v>
      </c>
      <c r="H58">
        <v>8.56</v>
      </c>
      <c r="I58">
        <v>3763.32</v>
      </c>
      <c r="J58">
        <v>14242</v>
      </c>
      <c r="K58">
        <v>26723</v>
      </c>
      <c r="L58">
        <v>1.88</v>
      </c>
      <c r="M58">
        <v>71.06</v>
      </c>
      <c r="N58">
        <v>2004.63</v>
      </c>
      <c r="O58">
        <v>73.900000000000006</v>
      </c>
      <c r="P58">
        <v>2007.68</v>
      </c>
    </row>
    <row r="59" spans="1:16" x14ac:dyDescent="0.2">
      <c r="A59">
        <v>0</v>
      </c>
      <c r="B59">
        <v>11</v>
      </c>
      <c r="C59">
        <v>2</v>
      </c>
      <c r="D59">
        <v>2187</v>
      </c>
      <c r="E59">
        <v>394.44</v>
      </c>
      <c r="F59" t="s">
        <v>136</v>
      </c>
      <c r="G59">
        <v>5.31</v>
      </c>
      <c r="H59">
        <v>5.78</v>
      </c>
      <c r="I59">
        <v>2559.27</v>
      </c>
      <c r="J59">
        <v>2827</v>
      </c>
      <c r="K59">
        <v>7004.19</v>
      </c>
      <c r="L59">
        <v>2.48</v>
      </c>
      <c r="M59">
        <v>69.09</v>
      </c>
      <c r="N59">
        <v>2001.83</v>
      </c>
      <c r="O59">
        <v>76.61</v>
      </c>
      <c r="P59">
        <v>2009.22</v>
      </c>
    </row>
    <row r="60" spans="1:16" x14ac:dyDescent="0.2">
      <c r="A60">
        <v>0</v>
      </c>
      <c r="B60">
        <v>11</v>
      </c>
      <c r="C60">
        <v>3</v>
      </c>
      <c r="D60">
        <v>640</v>
      </c>
      <c r="E60">
        <v>139.66</v>
      </c>
      <c r="F60" t="s">
        <v>137</v>
      </c>
      <c r="G60">
        <v>4.2300000000000004</v>
      </c>
      <c r="H60">
        <v>4.95</v>
      </c>
      <c r="I60">
        <v>2367.5500000000002</v>
      </c>
      <c r="J60">
        <v>640</v>
      </c>
      <c r="K60">
        <v>2113.33</v>
      </c>
      <c r="L60">
        <v>3.3</v>
      </c>
      <c r="M60">
        <v>66.41</v>
      </c>
      <c r="N60">
        <v>1999.61</v>
      </c>
      <c r="O60">
        <v>79.709999999999994</v>
      </c>
      <c r="P60">
        <v>2012.91</v>
      </c>
    </row>
    <row r="61" spans="1:16" x14ac:dyDescent="0.2">
      <c r="A61">
        <v>0</v>
      </c>
      <c r="B61">
        <v>11</v>
      </c>
      <c r="C61">
        <v>4</v>
      </c>
      <c r="D61">
        <v>20557</v>
      </c>
      <c r="E61">
        <v>2762.92</v>
      </c>
      <c r="F61" t="s">
        <v>138</v>
      </c>
      <c r="G61">
        <v>7.34</v>
      </c>
      <c r="H61">
        <v>7.54</v>
      </c>
      <c r="I61">
        <v>3366.25</v>
      </c>
      <c r="J61">
        <v>20557</v>
      </c>
      <c r="K61">
        <v>52860.29</v>
      </c>
      <c r="L61">
        <v>2.57</v>
      </c>
      <c r="M61">
        <v>72.709999999999994</v>
      </c>
      <c r="N61">
        <v>2005.25</v>
      </c>
      <c r="O61">
        <v>75.28</v>
      </c>
      <c r="P61">
        <v>2007.82</v>
      </c>
    </row>
    <row r="62" spans="1:16" x14ac:dyDescent="0.2">
      <c r="A62">
        <v>0</v>
      </c>
      <c r="B62">
        <v>12</v>
      </c>
      <c r="C62">
        <v>0</v>
      </c>
      <c r="D62">
        <v>3434</v>
      </c>
      <c r="E62">
        <v>99.16</v>
      </c>
      <c r="F62" t="s">
        <v>139</v>
      </c>
      <c r="G62">
        <v>33.479999999999997</v>
      </c>
      <c r="H62">
        <v>35.81</v>
      </c>
      <c r="I62">
        <v>12541.61</v>
      </c>
      <c r="J62">
        <v>4908</v>
      </c>
      <c r="K62">
        <v>2659.02</v>
      </c>
      <c r="L62">
        <v>0.54</v>
      </c>
      <c r="M62">
        <v>70.739999999999995</v>
      </c>
      <c r="N62">
        <v>2007.24</v>
      </c>
      <c r="O62">
        <v>72.27</v>
      </c>
      <c r="P62">
        <v>2007.93</v>
      </c>
    </row>
    <row r="63" spans="1:16" x14ac:dyDescent="0.2">
      <c r="A63">
        <v>0</v>
      </c>
      <c r="B63">
        <v>12</v>
      </c>
      <c r="C63">
        <v>1</v>
      </c>
      <c r="D63">
        <v>1232</v>
      </c>
      <c r="E63">
        <v>85.79</v>
      </c>
      <c r="F63" t="s">
        <v>140</v>
      </c>
      <c r="G63">
        <v>13.57</v>
      </c>
      <c r="H63">
        <v>15.19</v>
      </c>
      <c r="I63">
        <v>5772.55</v>
      </c>
      <c r="J63">
        <v>1474</v>
      </c>
      <c r="K63">
        <v>1985.62</v>
      </c>
      <c r="L63">
        <v>1.35</v>
      </c>
      <c r="M63">
        <v>67.989999999999995</v>
      </c>
      <c r="N63">
        <v>2006.44</v>
      </c>
      <c r="O63">
        <v>69.680000000000007</v>
      </c>
      <c r="P63">
        <v>2009.02</v>
      </c>
    </row>
    <row r="64" spans="1:16" x14ac:dyDescent="0.2">
      <c r="A64">
        <v>0</v>
      </c>
      <c r="B64">
        <v>12</v>
      </c>
      <c r="C64">
        <v>2</v>
      </c>
      <c r="D64">
        <v>139</v>
      </c>
      <c r="E64">
        <v>37.14</v>
      </c>
      <c r="F64" t="s">
        <v>141</v>
      </c>
      <c r="G64">
        <v>3.15</v>
      </c>
      <c r="H64">
        <v>4.42</v>
      </c>
      <c r="I64">
        <v>1345.71</v>
      </c>
      <c r="J64">
        <v>242</v>
      </c>
      <c r="K64">
        <v>756.89</v>
      </c>
      <c r="L64">
        <v>3.13</v>
      </c>
      <c r="M64">
        <v>68.680000000000007</v>
      </c>
      <c r="N64">
        <v>2002.57</v>
      </c>
      <c r="O64">
        <v>79.13</v>
      </c>
      <c r="P64">
        <v>2012.02</v>
      </c>
    </row>
    <row r="65" spans="1:16" x14ac:dyDescent="0.2">
      <c r="A65">
        <v>0</v>
      </c>
      <c r="B65">
        <v>12</v>
      </c>
      <c r="C65">
        <v>3</v>
      </c>
      <c r="D65">
        <v>103</v>
      </c>
      <c r="E65">
        <v>38.29</v>
      </c>
      <c r="F65" t="s">
        <v>142</v>
      </c>
      <c r="G65">
        <v>2.2000000000000002</v>
      </c>
      <c r="H65">
        <v>3.26</v>
      </c>
      <c r="I65">
        <v>1001.14</v>
      </c>
      <c r="J65">
        <v>103</v>
      </c>
      <c r="K65">
        <v>646.33000000000004</v>
      </c>
      <c r="L65">
        <v>6.28</v>
      </c>
      <c r="M65">
        <v>63.68</v>
      </c>
      <c r="N65">
        <v>1998.92</v>
      </c>
      <c r="O65">
        <v>79.95</v>
      </c>
      <c r="P65">
        <v>2015.19</v>
      </c>
    </row>
    <row r="66" spans="1:16" x14ac:dyDescent="0.2">
      <c r="A66">
        <v>0</v>
      </c>
      <c r="B66">
        <v>12</v>
      </c>
      <c r="C66">
        <v>4</v>
      </c>
      <c r="D66">
        <v>4908</v>
      </c>
      <c r="E66">
        <v>260.39</v>
      </c>
      <c r="F66" t="s">
        <v>116</v>
      </c>
      <c r="G66">
        <v>18.329999999999998</v>
      </c>
      <c r="H66">
        <v>19.38</v>
      </c>
      <c r="I66">
        <v>7684.72</v>
      </c>
      <c r="J66">
        <v>4908</v>
      </c>
      <c r="K66">
        <v>6047.86</v>
      </c>
      <c r="L66">
        <v>1.23</v>
      </c>
      <c r="M66">
        <v>70.739999999999995</v>
      </c>
      <c r="N66">
        <v>2007.24</v>
      </c>
      <c r="O66">
        <v>71.97</v>
      </c>
      <c r="P66">
        <v>2008.48</v>
      </c>
    </row>
    <row r="67" spans="1:16" x14ac:dyDescent="0.2">
      <c r="A67">
        <v>0</v>
      </c>
      <c r="B67">
        <v>13</v>
      </c>
      <c r="C67">
        <v>0</v>
      </c>
      <c r="D67">
        <v>9438</v>
      </c>
      <c r="E67">
        <v>185.16</v>
      </c>
      <c r="F67" t="s">
        <v>143</v>
      </c>
      <c r="G67">
        <v>49.95</v>
      </c>
      <c r="H67">
        <v>52.01</v>
      </c>
      <c r="I67">
        <v>12454.86</v>
      </c>
      <c r="J67">
        <v>13687</v>
      </c>
      <c r="K67">
        <v>7429.1</v>
      </c>
      <c r="L67">
        <v>0.54</v>
      </c>
      <c r="M67">
        <v>65.3</v>
      </c>
      <c r="N67">
        <v>2005.89</v>
      </c>
      <c r="O67">
        <v>66.930000000000007</v>
      </c>
      <c r="P67">
        <v>2006.26</v>
      </c>
    </row>
    <row r="68" spans="1:16" x14ac:dyDescent="0.2">
      <c r="A68">
        <v>0</v>
      </c>
      <c r="B68">
        <v>13</v>
      </c>
      <c r="C68">
        <v>1</v>
      </c>
      <c r="D68">
        <v>3668</v>
      </c>
      <c r="E68">
        <v>154.66999999999999</v>
      </c>
      <c r="F68" t="s">
        <v>144</v>
      </c>
      <c r="G68">
        <v>22.95</v>
      </c>
      <c r="H68">
        <v>24.5</v>
      </c>
      <c r="I68">
        <v>5613.31</v>
      </c>
      <c r="J68">
        <v>4249</v>
      </c>
      <c r="K68">
        <v>6258.93</v>
      </c>
      <c r="L68">
        <v>1.47</v>
      </c>
      <c r="M68">
        <v>62.4</v>
      </c>
      <c r="N68">
        <v>2005.83</v>
      </c>
      <c r="O68">
        <v>64.790000000000006</v>
      </c>
      <c r="P68">
        <v>2008.27</v>
      </c>
    </row>
    <row r="69" spans="1:16" x14ac:dyDescent="0.2">
      <c r="A69">
        <v>0</v>
      </c>
      <c r="B69">
        <v>13</v>
      </c>
      <c r="C69">
        <v>2</v>
      </c>
      <c r="D69">
        <v>452</v>
      </c>
      <c r="E69">
        <v>41.54</v>
      </c>
      <c r="F69" t="s">
        <v>145</v>
      </c>
      <c r="G69">
        <v>9.9</v>
      </c>
      <c r="H69">
        <v>11.93</v>
      </c>
      <c r="I69">
        <v>2974.45</v>
      </c>
      <c r="J69">
        <v>581</v>
      </c>
      <c r="K69">
        <v>1379.95</v>
      </c>
      <c r="L69">
        <v>2.38</v>
      </c>
      <c r="M69">
        <v>60.43</v>
      </c>
      <c r="N69">
        <v>2003.48</v>
      </c>
      <c r="O69">
        <v>67.239999999999995</v>
      </c>
      <c r="P69">
        <v>2010.75</v>
      </c>
    </row>
    <row r="70" spans="1:16" x14ac:dyDescent="0.2">
      <c r="A70">
        <v>0</v>
      </c>
      <c r="B70">
        <v>13</v>
      </c>
      <c r="C70">
        <v>3</v>
      </c>
      <c r="D70">
        <v>129</v>
      </c>
      <c r="E70">
        <v>17.11</v>
      </c>
      <c r="F70" t="s">
        <v>146</v>
      </c>
      <c r="G70">
        <v>6.29</v>
      </c>
      <c r="H70">
        <v>8.9600000000000009</v>
      </c>
      <c r="I70">
        <v>2411.1799999999998</v>
      </c>
      <c r="J70">
        <v>129</v>
      </c>
      <c r="K70">
        <v>464.04</v>
      </c>
      <c r="L70">
        <v>3.6</v>
      </c>
      <c r="M70">
        <v>59.82</v>
      </c>
      <c r="N70">
        <v>2001.19</v>
      </c>
      <c r="O70">
        <v>73.41</v>
      </c>
      <c r="P70">
        <v>2014.79</v>
      </c>
    </row>
    <row r="71" spans="1:16" x14ac:dyDescent="0.2">
      <c r="A71">
        <v>0</v>
      </c>
      <c r="B71">
        <v>13</v>
      </c>
      <c r="C71">
        <v>4</v>
      </c>
      <c r="D71">
        <v>13687</v>
      </c>
      <c r="E71">
        <v>398.48</v>
      </c>
      <c r="F71" t="s">
        <v>147</v>
      </c>
      <c r="G71">
        <v>33.78</v>
      </c>
      <c r="H71">
        <v>34.93</v>
      </c>
      <c r="I71">
        <v>8555.57</v>
      </c>
      <c r="J71">
        <v>13687</v>
      </c>
      <c r="K71">
        <v>15532.02</v>
      </c>
      <c r="L71">
        <v>1.1299999999999999</v>
      </c>
      <c r="M71">
        <v>65.3</v>
      </c>
      <c r="N71">
        <v>2005.89</v>
      </c>
      <c r="O71">
        <v>66.430000000000007</v>
      </c>
      <c r="P71">
        <v>2007.03</v>
      </c>
    </row>
    <row r="72" spans="1:16" x14ac:dyDescent="0.2">
      <c r="A72">
        <v>0</v>
      </c>
      <c r="B72">
        <v>14</v>
      </c>
      <c r="C72">
        <v>0</v>
      </c>
      <c r="D72">
        <v>37010</v>
      </c>
      <c r="E72">
        <v>2948.08</v>
      </c>
      <c r="F72" t="s">
        <v>148</v>
      </c>
      <c r="G72">
        <v>12.43</v>
      </c>
      <c r="H72">
        <v>12.68</v>
      </c>
      <c r="I72">
        <v>5279.4</v>
      </c>
      <c r="J72">
        <v>93759</v>
      </c>
      <c r="K72">
        <v>64518.6</v>
      </c>
      <c r="L72">
        <v>0.69</v>
      </c>
      <c r="M72">
        <v>71.209999999999994</v>
      </c>
      <c r="N72">
        <v>2005.86</v>
      </c>
      <c r="O72">
        <v>73.010000000000005</v>
      </c>
      <c r="P72">
        <v>2007.11</v>
      </c>
    </row>
    <row r="73" spans="1:16" x14ac:dyDescent="0.2">
      <c r="A73">
        <v>0</v>
      </c>
      <c r="B73">
        <v>14</v>
      </c>
      <c r="C73">
        <v>1</v>
      </c>
      <c r="D73">
        <v>26366</v>
      </c>
      <c r="E73">
        <v>7008.42</v>
      </c>
      <c r="F73" t="s">
        <v>149</v>
      </c>
      <c r="G73">
        <v>3.72</v>
      </c>
      <c r="H73">
        <v>3.81</v>
      </c>
      <c r="I73">
        <v>1396.43</v>
      </c>
      <c r="J73">
        <v>52834</v>
      </c>
      <c r="K73">
        <v>138622.06</v>
      </c>
      <c r="L73">
        <v>2.62</v>
      </c>
      <c r="M73">
        <v>70.569999999999993</v>
      </c>
      <c r="N73">
        <v>2005.08</v>
      </c>
      <c r="O73">
        <v>75.34</v>
      </c>
      <c r="P73">
        <v>2009.26</v>
      </c>
    </row>
    <row r="74" spans="1:16" x14ac:dyDescent="0.2">
      <c r="A74">
        <v>0</v>
      </c>
      <c r="B74">
        <v>14</v>
      </c>
      <c r="C74">
        <v>2</v>
      </c>
      <c r="D74">
        <v>13277</v>
      </c>
      <c r="E74">
        <v>4366.13</v>
      </c>
      <c r="F74" t="s">
        <v>150</v>
      </c>
      <c r="G74">
        <v>2.99</v>
      </c>
      <c r="H74">
        <v>3.09</v>
      </c>
      <c r="I74">
        <v>1163.1199999999999</v>
      </c>
      <c r="J74">
        <v>23329</v>
      </c>
      <c r="K74">
        <v>76611.789999999994</v>
      </c>
      <c r="L74">
        <v>3.28</v>
      </c>
      <c r="M74">
        <v>69.2</v>
      </c>
      <c r="N74">
        <v>2003.08</v>
      </c>
      <c r="O74">
        <v>78.900000000000006</v>
      </c>
      <c r="P74">
        <v>2011.93</v>
      </c>
    </row>
    <row r="75" spans="1:16" x14ac:dyDescent="0.2">
      <c r="A75">
        <v>0</v>
      </c>
      <c r="B75">
        <v>14</v>
      </c>
      <c r="C75">
        <v>3</v>
      </c>
      <c r="D75">
        <v>8922</v>
      </c>
      <c r="E75">
        <v>2554.91</v>
      </c>
      <c r="F75" t="s">
        <v>151</v>
      </c>
      <c r="G75">
        <v>3.42</v>
      </c>
      <c r="H75">
        <v>3.57</v>
      </c>
      <c r="I75">
        <v>1599.36</v>
      </c>
      <c r="J75">
        <v>9360</v>
      </c>
      <c r="K75">
        <v>39810.18</v>
      </c>
      <c r="L75">
        <v>4.25</v>
      </c>
      <c r="M75">
        <v>65.98</v>
      </c>
      <c r="N75">
        <v>2000.52</v>
      </c>
      <c r="O75">
        <v>80.489999999999995</v>
      </c>
      <c r="P75">
        <v>2014.78</v>
      </c>
    </row>
    <row r="76" spans="1:16" x14ac:dyDescent="0.2">
      <c r="A76">
        <v>0</v>
      </c>
      <c r="B76">
        <v>14</v>
      </c>
      <c r="C76">
        <v>4</v>
      </c>
      <c r="D76">
        <v>85575</v>
      </c>
      <c r="E76">
        <v>16877.54</v>
      </c>
      <c r="F76" t="s">
        <v>152</v>
      </c>
      <c r="G76">
        <v>5.04</v>
      </c>
      <c r="H76">
        <v>5.0999999999999996</v>
      </c>
      <c r="I76">
        <v>2149.73</v>
      </c>
      <c r="J76">
        <v>93759</v>
      </c>
      <c r="K76">
        <v>319562.62</v>
      </c>
      <c r="L76">
        <v>3.41</v>
      </c>
      <c r="M76">
        <v>71.209999999999994</v>
      </c>
      <c r="N76">
        <v>2005.86</v>
      </c>
      <c r="O76">
        <v>75.42</v>
      </c>
      <c r="P76">
        <v>2009.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A data</vt:lpstr>
      <vt:lpstr>Figure 5A raw data</vt:lpstr>
      <vt:lpstr>Figure 5B data</vt:lpstr>
      <vt:lpstr>Figure 5B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4T23:13:49Z</dcterms:created>
  <dcterms:modified xsi:type="dcterms:W3CDTF">2023-10-09T13:48:05Z</dcterms:modified>
</cp:coreProperties>
</file>